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\\ad.local\dfs\AAS-USERS\carlo.lazado\Documents\Nofima\Manuscript\PERAGILL\8. Brain\Aquatic Toxicology\"/>
    </mc:Choice>
  </mc:AlternateContent>
  <xr:revisionPtr revIDLastSave="0" documentId="13_ncr:1_{2D34A36D-EF3C-4471-846B-F8475059D44A}" xr6:coauthVersionLast="47" xr6:coauthVersionMax="47" xr10:uidLastSave="{00000000-0000-0000-0000-000000000000}"/>
  <bookViews>
    <workbookView xWindow="-110" yWindow="-110" windowWidth="38620" windowHeight="21220" xr2:uid="{00000000-000D-0000-FFFF-FFFF00000000}"/>
  </bookViews>
  <sheets>
    <sheet name="heatmap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73" uniqueCount="475">
  <si>
    <t>hc.labels</t>
  </si>
  <si>
    <t>Tissue Differentiation</t>
  </si>
  <si>
    <t>Ssa#TC69706</t>
  </si>
  <si>
    <t>protein LBH-like</t>
  </si>
  <si>
    <t>Ssa#S35548105</t>
  </si>
  <si>
    <t>Metabolism Calcium</t>
  </si>
  <si>
    <t>Ssa#GRASP209738279</t>
  </si>
  <si>
    <t>Calcyphosin-like protein</t>
  </si>
  <si>
    <t>Tissue ECM mucus</t>
  </si>
  <si>
    <t>Omy#S15320733</t>
  </si>
  <si>
    <t>SCO-spondin</t>
  </si>
  <si>
    <t>Tissue Secretory</t>
  </si>
  <si>
    <t>Ssa#S18862026</t>
  </si>
  <si>
    <t>type-4 ice-structuring protein LS-12-like</t>
  </si>
  <si>
    <t>Unknown Uncertain</t>
  </si>
  <si>
    <t>Ssa#S19188800</t>
  </si>
  <si>
    <t>transmembrane 4 L6 family member 4-like</t>
  </si>
  <si>
    <t>Ssa#GRASP209734907</t>
  </si>
  <si>
    <t>pro-thyrotropin-releasing hormone-A-like</t>
  </si>
  <si>
    <t>Ssa#S30269065</t>
  </si>
  <si>
    <t>Sp9 transcription factor</t>
  </si>
  <si>
    <t>Ssa#S42501030</t>
  </si>
  <si>
    <t>Pituitary homeobox 3</t>
  </si>
  <si>
    <t>Ssa#GRASP221220161</t>
  </si>
  <si>
    <t>peptide YY</t>
  </si>
  <si>
    <t>Ssa#S32004569</t>
  </si>
  <si>
    <t>corticoliberin-1-like</t>
  </si>
  <si>
    <t>Cell Transcription</t>
  </si>
  <si>
    <t>Ssa#DW577494</t>
  </si>
  <si>
    <t>SAM pointed domain-containing Ets transcription fa</t>
  </si>
  <si>
    <t>Tissue Neural</t>
  </si>
  <si>
    <t>Ssa#TC93898</t>
  </si>
  <si>
    <t>Prospero-related homeobox gene 1a</t>
  </si>
  <si>
    <t>Ssa#GRASP209734699</t>
  </si>
  <si>
    <t>Anterior gradient homolog 2</t>
  </si>
  <si>
    <t>Tissue Endocrine</t>
  </si>
  <si>
    <t>Ssa#S31999799</t>
  </si>
  <si>
    <t>Somatostatin-1A</t>
  </si>
  <si>
    <t>Ssa#GRASP209734383</t>
  </si>
  <si>
    <t>Cell Signaling</t>
  </si>
  <si>
    <t>Ssa#S18886120</t>
  </si>
  <si>
    <t>Arrestin-C</t>
  </si>
  <si>
    <t>Ssa#GRASP209736901</t>
  </si>
  <si>
    <t>isotocin-neurophysin IT 2-like</t>
  </si>
  <si>
    <t>Omy#S51828214</t>
  </si>
  <si>
    <t>isotocin</t>
  </si>
  <si>
    <t>Omy#S15341086</t>
  </si>
  <si>
    <t>AF106006_1 arylalkylamine N-acetyltransferase</t>
  </si>
  <si>
    <t>Ssa#S32007779</t>
  </si>
  <si>
    <t>vasotocin-neurophysin VT 1</t>
  </si>
  <si>
    <t>Ssa#CA063528</t>
  </si>
  <si>
    <t>isotocin-neurophysin IT 2</t>
  </si>
  <si>
    <t>Ssa#S35666309</t>
  </si>
  <si>
    <t>Hepatocyte nuclear factor 3-beta</t>
  </si>
  <si>
    <t>Ssa#S35664619</t>
  </si>
  <si>
    <t>Glutaminyl-peptide cyclotransferase-like a</t>
  </si>
  <si>
    <t>Immune Complement</t>
  </si>
  <si>
    <t>Ssa#S18849877</t>
  </si>
  <si>
    <t>Complement factor Bf-1</t>
  </si>
  <si>
    <t>Cell GTP signaling</t>
  </si>
  <si>
    <t>Ssa#GRASP209154871</t>
  </si>
  <si>
    <t>RAB3C, member RAS oncogene family</t>
  </si>
  <si>
    <t>Immune Lectin</t>
  </si>
  <si>
    <t>Ssa#S18833713</t>
  </si>
  <si>
    <t>ladderlectin-like (LOC106568836)</t>
  </si>
  <si>
    <t>Ssa#GRASP209736917</t>
  </si>
  <si>
    <t>catechol O-methyltransferase-like</t>
  </si>
  <si>
    <t>Metabolism Amino acid</t>
  </si>
  <si>
    <t>Ssa#EG819142</t>
  </si>
  <si>
    <t>Tissue Differetiation-hox</t>
  </si>
  <si>
    <t>Ssa#DW553112</t>
  </si>
  <si>
    <t>Homeobox protein DLX-1</t>
  </si>
  <si>
    <t>Metabolism Iron heme;Immune Acute phase</t>
  </si>
  <si>
    <t>Ssa#S18835321</t>
  </si>
  <si>
    <t>Serotransferrin 2</t>
  </si>
  <si>
    <t>Ssa#CB512109</t>
  </si>
  <si>
    <t>Rho GTPase activating protein 5</t>
  </si>
  <si>
    <t>Immune Eicosanoid</t>
  </si>
  <si>
    <t>Ssa#S35546405</t>
  </si>
  <si>
    <t>Prostaglandin endoperoxide synthase-1; cyclooxygenase-1</t>
  </si>
  <si>
    <t>Tissue plasma</t>
  </si>
  <si>
    <t>Ssa#CB511693</t>
  </si>
  <si>
    <t>Thrombospondin-3</t>
  </si>
  <si>
    <t>Ssa#S19100148</t>
  </si>
  <si>
    <t>Coagulation factor IX precursor</t>
  </si>
  <si>
    <t>Ssa#KSS2742</t>
  </si>
  <si>
    <t>Unknown</t>
  </si>
  <si>
    <t>Immune Acute phase</t>
  </si>
  <si>
    <t>Ssa#CK895788</t>
  </si>
  <si>
    <t>uncharacterized LOC106605369</t>
  </si>
  <si>
    <t>Ssa#S47729301</t>
  </si>
  <si>
    <t>neuropeptide B-like</t>
  </si>
  <si>
    <t>Ssa#GRASP221220279</t>
  </si>
  <si>
    <t>Netrin-G1 ligand</t>
  </si>
  <si>
    <t>Ssa#S50369596</t>
  </si>
  <si>
    <t>Galectin-4</t>
  </si>
  <si>
    <t>Ssa#S35505983</t>
  </si>
  <si>
    <t>Ssa#GRASP209730959</t>
  </si>
  <si>
    <t>Distal-less homeobox gene 3b</t>
  </si>
  <si>
    <t>Cell transcription factor;Tissue Differentiation</t>
  </si>
  <si>
    <t>Ssa#S47729686</t>
  </si>
  <si>
    <t>Hairy-related 6</t>
  </si>
  <si>
    <t>Tissue Differentiation;Tissue Neural;Cell Exocytosis</t>
  </si>
  <si>
    <t>Ssa#GRASP223648469</t>
  </si>
  <si>
    <t>Protein tyrosine phosphatase, receptor type, N polypeptide 2</t>
  </si>
  <si>
    <t>Ssa#S27548663</t>
  </si>
  <si>
    <t>complement C2-like</t>
  </si>
  <si>
    <t>Ssa#S34426295</t>
  </si>
  <si>
    <t>follicle stimulating hormone receptor</t>
  </si>
  <si>
    <t>Tissue Adhesion</t>
  </si>
  <si>
    <t>Ssa#GRASP223647363</t>
  </si>
  <si>
    <t>tetraspanin-8-like</t>
  </si>
  <si>
    <t>Ssa#TC104662</t>
  </si>
  <si>
    <t>Ssa#CA064301</t>
  </si>
  <si>
    <t>Complement component 1, q subcomponent-like 3a</t>
  </si>
  <si>
    <t>Ssa#GRASP209730859</t>
  </si>
  <si>
    <t>Secretogranin V</t>
  </si>
  <si>
    <t>Metabolism Ion</t>
  </si>
  <si>
    <t>Ssa#STIR43810</t>
  </si>
  <si>
    <t>sodium channel subunit beta-3-like</t>
  </si>
  <si>
    <t>Ssa#S35562993</t>
  </si>
  <si>
    <t>CD209 antigen-like protein E (c209e)</t>
  </si>
  <si>
    <t>Ssa#DW541904</t>
  </si>
  <si>
    <t>Tyrosine hydroxylase</t>
  </si>
  <si>
    <t>Ssa#GRASP209738031</t>
  </si>
  <si>
    <t>MORN repeat containing 3</t>
  </si>
  <si>
    <t>Ssa#GRASP209738333</t>
  </si>
  <si>
    <t>Nanos homolog 1</t>
  </si>
  <si>
    <t>Ssa#GRASP209737619</t>
  </si>
  <si>
    <t>Enkurin</t>
  </si>
  <si>
    <t>Ssa#S30264406</t>
  </si>
  <si>
    <t>Tektin 2 (Testicular) - Ident 31</t>
  </si>
  <si>
    <t>Cell Reticulum</t>
  </si>
  <si>
    <t>Ssa#GRASP221219497</t>
  </si>
  <si>
    <t>Transmembrane emp24 protein transport domain containing 3</t>
  </si>
  <si>
    <t>Cell Cytoskeleton microtubule</t>
  </si>
  <si>
    <t>Ssa#GRASP221220195</t>
  </si>
  <si>
    <t>Tubulin polymerization-promoting protein family member 3</t>
  </si>
  <si>
    <t>Ssa#S30263257</t>
  </si>
  <si>
    <t>Coiled-coil domain-containing protein 19, mitochon</t>
  </si>
  <si>
    <t>Ssa#S35685886</t>
  </si>
  <si>
    <t>C-type natriuretic peptide 3-like</t>
  </si>
  <si>
    <t>Ssa#S30284612</t>
  </si>
  <si>
    <t>Putative malate dehydrogenase 1B - Ident 98</t>
  </si>
  <si>
    <t>Ssa#S30246353</t>
  </si>
  <si>
    <t>Radial spoke head protein 6 homolog A</t>
  </si>
  <si>
    <t>Immune Platelet</t>
  </si>
  <si>
    <t>Ssa#GRASP223648063</t>
  </si>
  <si>
    <t>Platelet-derived growth factor receptor-like protein</t>
  </si>
  <si>
    <t>Cell cytoskeleton</t>
  </si>
  <si>
    <t>Ssa#GRASP209148637</t>
  </si>
  <si>
    <t>PDZ and LIM domain protein 2</t>
  </si>
  <si>
    <t>Ssa#S35025091</t>
  </si>
  <si>
    <t>Plasminogen</t>
  </si>
  <si>
    <t>Metabolism Protease inhibitor</t>
  </si>
  <si>
    <t>Ssa#S46932341</t>
  </si>
  <si>
    <t>serine (or cysteine) proteinase inhibitor clade E, nexin, plasminogen activator inhibitor type 1-like</t>
  </si>
  <si>
    <t>Ssa#GRASP209154597</t>
  </si>
  <si>
    <t>Ssa#TC73710</t>
  </si>
  <si>
    <t>Adrenergic receptor, beta 3a</t>
  </si>
  <si>
    <t>Ssa#S31991759</t>
  </si>
  <si>
    <t>Reverse transcriptase - Ident 29</t>
  </si>
  <si>
    <t>Cell endocytosis</t>
  </si>
  <si>
    <t>Ssa#GRASP209147472</t>
  </si>
  <si>
    <t>EH domain-containing protein 3</t>
  </si>
  <si>
    <t>Immune</t>
  </si>
  <si>
    <t>Ssa#S18835494</t>
  </si>
  <si>
    <t>C1q and TNF-like domains</t>
  </si>
  <si>
    <t>Ssa#S18848149</t>
  </si>
  <si>
    <t>Beta-2-glycoprotein 1</t>
  </si>
  <si>
    <t>Ssa#GRASP209154669</t>
  </si>
  <si>
    <t>hepatocyte growth factor a</t>
  </si>
  <si>
    <t xml:space="preserve">Metabolism P450;Metabolism Xenobiotic </t>
  </si>
  <si>
    <t>Ssa#S35596838</t>
  </si>
  <si>
    <t>CYP2J2</t>
  </si>
  <si>
    <t>Ssa#GRASP223648543</t>
  </si>
  <si>
    <t>Transmembrane protein 184a</t>
  </si>
  <si>
    <t>Cell Autophagy;Cell Apoptosis</t>
  </si>
  <si>
    <t>Ssa#CK897976</t>
  </si>
  <si>
    <t>cell death activator CIDE-A-like</t>
  </si>
  <si>
    <t>Ssa#GRASP209734777</t>
  </si>
  <si>
    <t>Radial spoke head 1 homolog</t>
  </si>
  <si>
    <t>Omy#S38753637</t>
  </si>
  <si>
    <t>CCAAT/enhancer binding protein (C/EBP)_ gamma</t>
  </si>
  <si>
    <t>Metabolism Protease;Immune Complement</t>
  </si>
  <si>
    <t>Ssa#S35025085</t>
  </si>
  <si>
    <t>plasma protease C1 inhibitor-like</t>
  </si>
  <si>
    <t>Ssa#S35593608</t>
  </si>
  <si>
    <t>Absent in melanoma 1 protein</t>
  </si>
  <si>
    <t>Tissue Growth factor</t>
  </si>
  <si>
    <t>Omy#S23931884</t>
  </si>
  <si>
    <t>Pappalysin 2</t>
  </si>
  <si>
    <t>Ssa#S48436303</t>
  </si>
  <si>
    <t>trypsin inhibitor ClTI-1-like</t>
  </si>
  <si>
    <t>Ssa#S18852795</t>
  </si>
  <si>
    <t>gonadotropin subunit beta-1</t>
  </si>
  <si>
    <t>Ssa#S35529421</t>
  </si>
  <si>
    <t>Glucagon family neuropeptides</t>
  </si>
  <si>
    <t>Metabolism sulfur</t>
  </si>
  <si>
    <t>Ssa#GRASP209736373</t>
  </si>
  <si>
    <t>Sulfotransferase family 1, cytosolic sulfotransferase 4</t>
  </si>
  <si>
    <t>Ssa#S31987297</t>
  </si>
  <si>
    <t>GTP-binding protein GEM</t>
  </si>
  <si>
    <t>Metabolism Lipid</t>
  </si>
  <si>
    <t>Ssa#GRASP209155629</t>
  </si>
  <si>
    <t>Lipolysis stimulated lipoprotein receptor</t>
  </si>
  <si>
    <t>Ssa#S35527824</t>
  </si>
  <si>
    <t>Ssa#S30279241</t>
  </si>
  <si>
    <t>Ras-dva-2 small GTPase</t>
  </si>
  <si>
    <t>Ssa#TC110577</t>
  </si>
  <si>
    <t>Leukocyte cell derived chemotaxin 1</t>
  </si>
  <si>
    <t>Tissue ECM collagen</t>
  </si>
  <si>
    <t>Ssa#GI226374736</t>
  </si>
  <si>
    <t>Procollagen, type V, alpha 1</t>
  </si>
  <si>
    <t>Ssa#S35472944</t>
  </si>
  <si>
    <t>Kunitz-type protease inhibitor 2 precursor</t>
  </si>
  <si>
    <t>Ssa#GRASP209154495</t>
  </si>
  <si>
    <t>V-ets erythroblastosis virus E26 oncogene homolog 2</t>
  </si>
  <si>
    <t>Ssa#S30246192</t>
  </si>
  <si>
    <t>Copine-3</t>
  </si>
  <si>
    <t>Tissue Secretory;Metabolism Iron heme</t>
  </si>
  <si>
    <t>Ssa#S18835396</t>
  </si>
  <si>
    <t>hemopexin-like</t>
  </si>
  <si>
    <t>Ssa#S31973936</t>
  </si>
  <si>
    <t>BTB/POZ domain-containing protein KCTD4</t>
  </si>
  <si>
    <t>Ssa#GRASP221219503</t>
  </si>
  <si>
    <t>Mimecan precursor</t>
  </si>
  <si>
    <t>Ssa#STIR36587</t>
  </si>
  <si>
    <t>Protein Wnt-11</t>
  </si>
  <si>
    <t>Metabolism Protease</t>
  </si>
  <si>
    <t>Ssa#S31973583</t>
  </si>
  <si>
    <t>Aminopeptidase N</t>
  </si>
  <si>
    <t>Ssa#S35509837</t>
  </si>
  <si>
    <t>Pancreatic progenitor cell differentiation and proliferation factor</t>
  </si>
  <si>
    <t>Metabolism Iron heme</t>
  </si>
  <si>
    <t>Omy#S23924054</t>
  </si>
  <si>
    <t>Ferritin, heavy subunit</t>
  </si>
  <si>
    <t>Ssa#S35700248</t>
  </si>
  <si>
    <t>Cytochrome P450 27C1</t>
  </si>
  <si>
    <t>Omy#S48432679</t>
  </si>
  <si>
    <t>s100 calcium binding protein</t>
  </si>
  <si>
    <t>Immune T cell;Immune Cytokine</t>
  </si>
  <si>
    <t>Ssa#S35562605</t>
  </si>
  <si>
    <t>Possible interleukin-16</t>
  </si>
  <si>
    <t>Ssa#S18892258</t>
  </si>
  <si>
    <t>Sonic hedgehog b</t>
  </si>
  <si>
    <t>Immune Complement;Immune Acute phase</t>
  </si>
  <si>
    <t>Ssa#KSS1868</t>
  </si>
  <si>
    <t>C1q-like adipose protein</t>
  </si>
  <si>
    <t>Ssa#GRASP209736275</t>
  </si>
  <si>
    <t>Protein S100-A11</t>
  </si>
  <si>
    <t>Ssa#DW582260</t>
  </si>
  <si>
    <t>Histamine H3 recepto</t>
  </si>
  <si>
    <t>Ssa#GRASP223648051</t>
  </si>
  <si>
    <t>Olfactomedin-like protein 2A</t>
  </si>
  <si>
    <t xml:space="preserve">Metabolism Xenobiotic </t>
  </si>
  <si>
    <t>Ssa#S35675658</t>
  </si>
  <si>
    <t>ATP-binding cassette, sub-family C</t>
  </si>
  <si>
    <t>Metabolism P450;Metabolism Steroid, bile</t>
  </si>
  <si>
    <t>Ssa#GRASP209155257</t>
  </si>
  <si>
    <t>Cytochrome P450 3A65</t>
  </si>
  <si>
    <t>Ssa#TC106546</t>
  </si>
  <si>
    <t>Desmoplakin</t>
  </si>
  <si>
    <t>Ssa#GRASP209736013</t>
  </si>
  <si>
    <t>chibby homolog 1</t>
  </si>
  <si>
    <t>Ssa#GRASP209732025</t>
  </si>
  <si>
    <t>Intercellular adhesion molecule 2</t>
  </si>
  <si>
    <t>Ssa#S35547667</t>
  </si>
  <si>
    <t>beta-1-syntrophin-like</t>
  </si>
  <si>
    <t>Cell transcription factor</t>
  </si>
  <si>
    <t>Ssa#S18876527</t>
  </si>
  <si>
    <t>Zinc finger protein 385B - Ident 54</t>
  </si>
  <si>
    <t xml:space="preserve">Metabolism Retinoid  </t>
  </si>
  <si>
    <t>Ssa#GRASP209737503</t>
  </si>
  <si>
    <t>Retinol binding protein 1a, cellular</t>
  </si>
  <si>
    <t>Ssa#DW178748</t>
  </si>
  <si>
    <t>Cytochrome P450, family 19, subfamily A, polypeptide 1b</t>
  </si>
  <si>
    <t>Ssa#GRASP209155923</t>
  </si>
  <si>
    <t>Desmin b</t>
  </si>
  <si>
    <t>Ssa#TC109045</t>
  </si>
  <si>
    <t>RasGAP-activating-like protein 1</t>
  </si>
  <si>
    <t>Ssa#TC90669</t>
  </si>
  <si>
    <t>Heparin cofactor 2</t>
  </si>
  <si>
    <t>Cell Ubiquitin</t>
  </si>
  <si>
    <t>Ssa#S18888523</t>
  </si>
  <si>
    <t>E3 ubiquitin-protein ligase RNF130</t>
  </si>
  <si>
    <t>Ssa#S18886064</t>
  </si>
  <si>
    <t>Nuclear receptor subfamily 2, group F, member 6b</t>
  </si>
  <si>
    <t>Ssa#TC72531</t>
  </si>
  <si>
    <t>zinc finger protein 36, C3H1 type-like 2</t>
  </si>
  <si>
    <t>Cell cycle</t>
  </si>
  <si>
    <t>Ssa#GRASP223647747</t>
  </si>
  <si>
    <t>G1/S-specific cyclin-D1</t>
  </si>
  <si>
    <t>Ssa#GRASP209734581</t>
  </si>
  <si>
    <t>nuclear protein 1-like</t>
  </si>
  <si>
    <t>Ssa#S48411712</t>
  </si>
  <si>
    <t>Leucine-rich repeat and calponin homology domain-c</t>
  </si>
  <si>
    <t>Tissue ECM</t>
  </si>
  <si>
    <t>Ssa#GRASP209154383</t>
  </si>
  <si>
    <t>Lumican</t>
  </si>
  <si>
    <t>Cell Myofiber</t>
  </si>
  <si>
    <t>Ssa#DW541352</t>
  </si>
  <si>
    <t>Ryanodine receptor 1b</t>
  </si>
  <si>
    <t>Ssa#S23659844</t>
  </si>
  <si>
    <t>Mannan binding lectin serine proteases</t>
  </si>
  <si>
    <t>Ssa#GRASP221221407</t>
  </si>
  <si>
    <t>neurogranin-like</t>
  </si>
  <si>
    <t>Metabolism Transport</t>
  </si>
  <si>
    <t>Ssa#S50694600</t>
  </si>
  <si>
    <t>ATPase, Cu++ transporting, alpha polypeptide</t>
  </si>
  <si>
    <t>Ssa#STIR40939</t>
  </si>
  <si>
    <t>Col6a2 protein - Ident 96</t>
  </si>
  <si>
    <t>Immune T cell</t>
  </si>
  <si>
    <t>Ssa#NP9934346</t>
  </si>
  <si>
    <t>modified T cell receptor alpha</t>
  </si>
  <si>
    <t>Tissue Endothelium;Immune Eicosanoid</t>
  </si>
  <si>
    <t>Ssa#GRASP223648725</t>
  </si>
  <si>
    <t>vascular endothelial growth factor c</t>
  </si>
  <si>
    <t>Ssa#CA062051</t>
  </si>
  <si>
    <t>glycine N-acyltransferase-like protein 3</t>
  </si>
  <si>
    <t>Tissue Motility</t>
  </si>
  <si>
    <t>Ssa#CA037592</t>
  </si>
  <si>
    <t>Unconventional myosin-Ib</t>
  </si>
  <si>
    <t>Ssa#S47726096</t>
  </si>
  <si>
    <t>methyltransferase DDB_G0268948</t>
  </si>
  <si>
    <t>Ssa#GRASP223648099</t>
  </si>
  <si>
    <t>Procollagen-proline, 2-oxoglutarate 4-dioxygenase</t>
  </si>
  <si>
    <t>Immune regulator</t>
  </si>
  <si>
    <t>Ssa#S18889874</t>
  </si>
  <si>
    <t>Dual specificity phosphatase 22b</t>
  </si>
  <si>
    <t>Omy#BX913654</t>
  </si>
  <si>
    <t>Stanniocalcin</t>
  </si>
  <si>
    <t>Tissue Endothelium</t>
  </si>
  <si>
    <t>Ssa#S35592699</t>
  </si>
  <si>
    <t>Angiopoietin-like 7</t>
  </si>
  <si>
    <t>Metabolism</t>
  </si>
  <si>
    <t>Ssa#GRASP209155279</t>
  </si>
  <si>
    <t>Phosphoethanolamine/phosphocholine phosphatase</t>
  </si>
  <si>
    <t>Metabolism P450;Immune Eicosanoid</t>
  </si>
  <si>
    <t>Ssa#S30239290</t>
  </si>
  <si>
    <t>cytochrome P450 2J2-like</t>
  </si>
  <si>
    <t>Ssa#TC108644</t>
  </si>
  <si>
    <t>RasGEF domain family, member 1Ba</t>
  </si>
  <si>
    <t>Metabolism Steroid, bile</t>
  </si>
  <si>
    <t>Ssa#TC108320</t>
  </si>
  <si>
    <t>catechol O-methyltransferase domain-containing protein 1-like</t>
  </si>
  <si>
    <t>Ssa#S30289499</t>
  </si>
  <si>
    <t>Sulfotransferase 6B1</t>
  </si>
  <si>
    <t>Ssa#KSS627</t>
  </si>
  <si>
    <t>Metabolism Nucleotide</t>
  </si>
  <si>
    <t>Ssa#GRASP209736395</t>
  </si>
  <si>
    <t>Ssa#S35538660</t>
  </si>
  <si>
    <t>Basic leucine zipper and W2 domain-containing protein 2</t>
  </si>
  <si>
    <t>Ssa#S31996646</t>
  </si>
  <si>
    <t>Ubiquitin-60S ribosomal protein L40</t>
  </si>
  <si>
    <t>Omy#S24636898</t>
  </si>
  <si>
    <t>Musculoskeletal embryonic nuclear protein 1</t>
  </si>
  <si>
    <t>Ssa#S50701189</t>
  </si>
  <si>
    <t>Ssa#GRASP223649343</t>
  </si>
  <si>
    <t>Ssa#TC69925</t>
  </si>
  <si>
    <t>FACT complex subunit SPT16</t>
  </si>
  <si>
    <t>Ssa#DW569988</t>
  </si>
  <si>
    <t>Caskin-1</t>
  </si>
  <si>
    <t>Ssa#GRASP221220449</t>
  </si>
  <si>
    <t>Transmembrane protein 100</t>
  </si>
  <si>
    <t>Ssa#S31992041</t>
  </si>
  <si>
    <t>beta-taxilin</t>
  </si>
  <si>
    <t>Tissue Growth factor;Tissue ECM collagen</t>
  </si>
  <si>
    <t>Ssa#TC72388</t>
  </si>
  <si>
    <t>Periostin, osteoblast specific factor b</t>
  </si>
  <si>
    <t>Ssa#S35589996</t>
  </si>
  <si>
    <t>Glutamine synthetase</t>
  </si>
  <si>
    <t>Cell Apoptosis</t>
  </si>
  <si>
    <t>Ssa#GRASP209735205</t>
  </si>
  <si>
    <t>Cell death activator CIDE-3</t>
  </si>
  <si>
    <t>Ssa#S34822137</t>
  </si>
  <si>
    <t>Complement C3;</t>
  </si>
  <si>
    <t>Ssa#S31980404</t>
  </si>
  <si>
    <t>Protein kinase C, delta a</t>
  </si>
  <si>
    <t>Ssa#GRASP209735437</t>
  </si>
  <si>
    <t>Prostaglandin-H2 D-isomerase</t>
  </si>
  <si>
    <t>Ssa#DW571249</t>
  </si>
  <si>
    <t>Nuclear receptor subfamily 4, group A, member 2a</t>
  </si>
  <si>
    <t>Metabolism RNA</t>
  </si>
  <si>
    <t>Ssa#GRASP209153979</t>
  </si>
  <si>
    <t>HEXIM protein</t>
  </si>
  <si>
    <t>Ssa#S31973831</t>
  </si>
  <si>
    <t>Paired box gene 6a</t>
  </si>
  <si>
    <t>Ssa#GRASP209154751</t>
  </si>
  <si>
    <t>Calsequestrin-1</t>
  </si>
  <si>
    <t>Cell Exocytosis</t>
  </si>
  <si>
    <t>Ssa#EG850628</t>
  </si>
  <si>
    <t>EH-domain containing 1a</t>
  </si>
  <si>
    <t>Ssa#GRASP209737177</t>
  </si>
  <si>
    <t>Epoxide hydrolase 1</t>
  </si>
  <si>
    <t>Cell Ubiquitin;Immune IFN-virus response</t>
  </si>
  <si>
    <t>Ssa#KSS3245</t>
  </si>
  <si>
    <t>Ubiquitin-like protein-2</t>
  </si>
  <si>
    <t>Ssa#GRASP223648637</t>
  </si>
  <si>
    <t>Zinc finger MYND domain-containing protein 11</t>
  </si>
  <si>
    <t>Immune Effector</t>
  </si>
  <si>
    <t>Ssa#DY700748</t>
  </si>
  <si>
    <t>SAM domain and HD domain-containing protein 1</t>
  </si>
  <si>
    <t>Metabolism Sugar</t>
  </si>
  <si>
    <t>Ssa#S35505408</t>
  </si>
  <si>
    <t>6-phosphofructokinase type C</t>
  </si>
  <si>
    <t>Ssa#S35681202</t>
  </si>
  <si>
    <t>Coagulation factor VIII, procoagulant component</t>
  </si>
  <si>
    <t>Ssa#S31992042</t>
  </si>
  <si>
    <t>Ssa#S48416777</t>
  </si>
  <si>
    <t>Alpha-tropomyosin</t>
  </si>
  <si>
    <t>Ssa#S35696485</t>
  </si>
  <si>
    <t>Zinc finger protein Rlf</t>
  </si>
  <si>
    <t>Ssa#S35570017</t>
  </si>
  <si>
    <t>Mab-21-like 2</t>
  </si>
  <si>
    <t>Metabolism Amine</t>
  </si>
  <si>
    <t>Ssa#GRASP209736025</t>
  </si>
  <si>
    <t>Arginase-1</t>
  </si>
  <si>
    <t>Ssa#S30266181</t>
  </si>
  <si>
    <t>PolyrC-binding protein 2</t>
  </si>
  <si>
    <t>Ssa#S35523051</t>
  </si>
  <si>
    <t>aspartyl/asparaginyl beta-hydroxylase-like</t>
  </si>
  <si>
    <t>Ssa#S31997372</t>
  </si>
  <si>
    <t>S1 RNA-binding domain-containing protein 1</t>
  </si>
  <si>
    <t>Ssa#S43839049</t>
  </si>
  <si>
    <t>FXYD domain containing ion transport regulator 7</t>
  </si>
  <si>
    <t>Ssa#DY699176</t>
  </si>
  <si>
    <t>Glycine receptor, beta b</t>
  </si>
  <si>
    <t>Ssa#S30276455</t>
  </si>
  <si>
    <t>Phytanoyl-CoA hydroxylase-interacting protein-like</t>
  </si>
  <si>
    <t>Tissue Neural;Metabolism Lipid</t>
  </si>
  <si>
    <t>Ssa#S23659857</t>
  </si>
  <si>
    <t>Sphingomyelin phosphodiesterase</t>
  </si>
  <si>
    <t>Ssa#S31985539</t>
  </si>
  <si>
    <t>Type I inositol 1,4,5-trisphosphate 5-phosphatase</t>
  </si>
  <si>
    <t>Ssa#GRASP223649159</t>
  </si>
  <si>
    <t>Neuronal calcium sensor 1a</t>
  </si>
  <si>
    <t>Ssa#S35547501</t>
  </si>
  <si>
    <t>Mucin-5B</t>
  </si>
  <si>
    <t>Ssa#S35522677</t>
  </si>
  <si>
    <t>basal cell adhesion molecule-like</t>
  </si>
  <si>
    <t>Ssa#S31997322</t>
  </si>
  <si>
    <t>Protein tweety homolog 1</t>
  </si>
  <si>
    <t>Ssa#GRASP209155331</t>
  </si>
  <si>
    <t>Mab-21-like 1</t>
  </si>
  <si>
    <t>Cell Folding, protein modification</t>
  </si>
  <si>
    <t>Ssa#S31981996</t>
  </si>
  <si>
    <t>Protein arginine methyltransferase 1</t>
  </si>
  <si>
    <t>Immune Cytokine receptor</t>
  </si>
  <si>
    <t>Ssa#S48403715</t>
  </si>
  <si>
    <t>interferon gamma receptor 1</t>
  </si>
  <si>
    <t>Metabolism Mitochondria</t>
  </si>
  <si>
    <t>Ssa#S30285335</t>
  </si>
  <si>
    <t>NADH dehydrogenase [ubiquinone] iron-sulfur protein 7, mitochondrial</t>
  </si>
  <si>
    <t>Ssa#STIR38053</t>
  </si>
  <si>
    <t>heat shock protein beta-1-like</t>
  </si>
  <si>
    <t>Ssa#EG354735</t>
  </si>
  <si>
    <t>FinTRIM family protein - Ident 26</t>
  </si>
  <si>
    <t>Ssa#S35590245</t>
  </si>
  <si>
    <t>High affinity cGMP-specific 3 ,5 -cyclic phosphodi</t>
  </si>
  <si>
    <t>Ssa#S18883768</t>
  </si>
  <si>
    <t>cGMP-dependent protein kinase 1-like</t>
  </si>
  <si>
    <t>Ssa#S24663744</t>
  </si>
  <si>
    <t>Prolactin releasing hormone</t>
  </si>
  <si>
    <t>Ssa#DY707147</t>
  </si>
  <si>
    <t>Ssa#GRASP209738299</t>
  </si>
  <si>
    <t>pro-MCH 2</t>
  </si>
  <si>
    <t>Ssa#GRASP209732957</t>
  </si>
  <si>
    <t>prodynorphin</t>
  </si>
  <si>
    <t>Cluster</t>
  </si>
  <si>
    <t>Short</t>
  </si>
  <si>
    <t>Long</t>
  </si>
  <si>
    <t>Ids</t>
  </si>
  <si>
    <t>Gene name</t>
  </si>
  <si>
    <t>Annotated fun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1" xfId="0" applyBorder="1"/>
    <xf numFmtId="0" fontId="0" fillId="0" borderId="1" xfId="0" applyFill="1" applyBorder="1"/>
    <xf numFmtId="0" fontId="0" fillId="0" borderId="1" xfId="0" applyFont="1" applyFill="1" applyBorder="1"/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2" fontId="0" fillId="0" borderId="1" xfId="0" applyNumberFormat="1" applyBorder="1"/>
    <xf numFmtId="2" fontId="0" fillId="2" borderId="1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06"/>
  <sheetViews>
    <sheetView tabSelected="1" zoomScale="41" zoomScaleNormal="41" workbookViewId="0">
      <selection activeCell="Y37" sqref="Y37"/>
    </sheetView>
  </sheetViews>
  <sheetFormatPr defaultRowHeight="15" x14ac:dyDescent="0.25"/>
  <cols>
    <col min="3" max="3" width="30" customWidth="1"/>
    <col min="4" max="4" width="25.7109375" customWidth="1"/>
    <col min="5" max="5" width="35.140625" customWidth="1"/>
  </cols>
  <sheetData>
    <row r="1" spans="1:7" ht="15.75" x14ac:dyDescent="0.25">
      <c r="A1" t="s">
        <v>0</v>
      </c>
      <c r="B1" s="5" t="s">
        <v>469</v>
      </c>
      <c r="C1" s="5" t="s">
        <v>474</v>
      </c>
      <c r="D1" s="5" t="s">
        <v>472</v>
      </c>
      <c r="E1" s="5" t="s">
        <v>473</v>
      </c>
      <c r="F1" s="5" t="s">
        <v>470</v>
      </c>
      <c r="G1" s="5" t="s">
        <v>471</v>
      </c>
    </row>
    <row r="2" spans="1:7" x14ac:dyDescent="0.25">
      <c r="A2">
        <v>14955</v>
      </c>
      <c r="B2" s="4">
        <v>1</v>
      </c>
      <c r="C2" s="1" t="s">
        <v>1</v>
      </c>
      <c r="D2" s="1" t="s">
        <v>2</v>
      </c>
      <c r="E2" s="1" t="s">
        <v>3</v>
      </c>
      <c r="F2" s="6">
        <v>-2.42521566666667</v>
      </c>
      <c r="G2" s="6">
        <v>-0.72028566666666605</v>
      </c>
    </row>
    <row r="3" spans="1:7" x14ac:dyDescent="0.25">
      <c r="A3">
        <v>11567</v>
      </c>
      <c r="B3" s="4">
        <v>1</v>
      </c>
      <c r="C3" s="1" t="s">
        <v>1</v>
      </c>
      <c r="D3" s="1" t="s">
        <v>4</v>
      </c>
      <c r="E3" s="1" t="s">
        <v>3</v>
      </c>
      <c r="F3" s="6">
        <v>-2.4790399999999999</v>
      </c>
      <c r="G3" s="6">
        <v>-0.81547349999999996</v>
      </c>
    </row>
    <row r="4" spans="1:7" x14ac:dyDescent="0.25">
      <c r="A4">
        <v>6227</v>
      </c>
      <c r="B4" s="4">
        <v>1</v>
      </c>
      <c r="C4" s="1" t="s">
        <v>5</v>
      </c>
      <c r="D4" s="1" t="s">
        <v>6</v>
      </c>
      <c r="E4" s="1" t="s">
        <v>7</v>
      </c>
      <c r="F4" s="6">
        <v>-2.4098125000000001</v>
      </c>
      <c r="G4" s="6">
        <v>-0.59503950000000005</v>
      </c>
    </row>
    <row r="5" spans="1:7" x14ac:dyDescent="0.25">
      <c r="A5">
        <v>605</v>
      </c>
      <c r="B5" s="4">
        <v>1</v>
      </c>
      <c r="C5" s="1" t="s">
        <v>8</v>
      </c>
      <c r="D5" s="1" t="s">
        <v>9</v>
      </c>
      <c r="E5" s="1" t="s">
        <v>10</v>
      </c>
      <c r="F5" s="6">
        <v>-2.2736811666666701</v>
      </c>
      <c r="G5" s="6">
        <v>-0.94482833333333305</v>
      </c>
    </row>
    <row r="6" spans="1:7" x14ac:dyDescent="0.25">
      <c r="A6">
        <v>8433</v>
      </c>
      <c r="B6" s="4">
        <v>1</v>
      </c>
      <c r="C6" s="1" t="s">
        <v>11</v>
      </c>
      <c r="D6" s="1" t="s">
        <v>12</v>
      </c>
      <c r="E6" s="1" t="s">
        <v>13</v>
      </c>
      <c r="F6" s="6">
        <v>-2.3401366666666701</v>
      </c>
      <c r="G6" s="6">
        <v>1.55699999999999E-2</v>
      </c>
    </row>
    <row r="7" spans="1:7" x14ac:dyDescent="0.25">
      <c r="A7">
        <v>8829</v>
      </c>
      <c r="B7" s="4">
        <v>1</v>
      </c>
      <c r="C7" s="1" t="s">
        <v>14</v>
      </c>
      <c r="D7" s="1" t="s">
        <v>15</v>
      </c>
      <c r="E7" s="1" t="s">
        <v>16</v>
      </c>
      <c r="F7" s="6">
        <v>-1.7173796666666701</v>
      </c>
      <c r="G7" s="6">
        <v>-0.54642170000000001</v>
      </c>
    </row>
    <row r="8" spans="1:7" x14ac:dyDescent="0.25">
      <c r="A8">
        <v>5816</v>
      </c>
      <c r="B8" s="4">
        <v>1</v>
      </c>
      <c r="C8" s="1"/>
      <c r="D8" s="1" t="s">
        <v>17</v>
      </c>
      <c r="E8" s="1" t="s">
        <v>18</v>
      </c>
      <c r="F8" s="6">
        <v>-1.84785766666667</v>
      </c>
      <c r="G8" s="6">
        <v>-0.46638166666666597</v>
      </c>
    </row>
    <row r="9" spans="1:7" x14ac:dyDescent="0.25">
      <c r="A9">
        <v>9301</v>
      </c>
      <c r="B9" s="4">
        <v>1</v>
      </c>
      <c r="C9" s="1" t="s">
        <v>1</v>
      </c>
      <c r="D9" s="1" t="s">
        <v>19</v>
      </c>
      <c r="E9" s="1" t="s">
        <v>20</v>
      </c>
      <c r="F9" s="6">
        <v>-1.9367124333333301</v>
      </c>
      <c r="G9" s="6">
        <v>-0.29711559999999998</v>
      </c>
    </row>
    <row r="10" spans="1:7" x14ac:dyDescent="0.25">
      <c r="A10">
        <v>12899</v>
      </c>
      <c r="B10" s="4">
        <v>1</v>
      </c>
      <c r="C10" s="1"/>
      <c r="D10" s="1" t="s">
        <v>21</v>
      </c>
      <c r="E10" s="1" t="s">
        <v>22</v>
      </c>
      <c r="F10" s="6">
        <v>-1.6635032999999999</v>
      </c>
      <c r="G10" s="6">
        <v>-0.30569780000000002</v>
      </c>
    </row>
    <row r="11" spans="1:7" x14ac:dyDescent="0.25">
      <c r="A11">
        <v>6408</v>
      </c>
      <c r="B11" s="4">
        <v>1</v>
      </c>
      <c r="C11" s="1"/>
      <c r="D11" s="1" t="s">
        <v>23</v>
      </c>
      <c r="E11" s="1" t="s">
        <v>24</v>
      </c>
      <c r="F11" s="6">
        <v>-1.4708185</v>
      </c>
      <c r="G11" s="6">
        <v>-0.25653999999999999</v>
      </c>
    </row>
    <row r="12" spans="1:7" x14ac:dyDescent="0.25">
      <c r="A12">
        <v>10679</v>
      </c>
      <c r="B12" s="4">
        <v>1</v>
      </c>
      <c r="C12" s="1"/>
      <c r="D12" s="1" t="s">
        <v>25</v>
      </c>
      <c r="E12" s="1" t="s">
        <v>26</v>
      </c>
      <c r="F12" s="6">
        <v>-1.6556964999999999</v>
      </c>
      <c r="G12" s="6">
        <v>-0.97213583333333298</v>
      </c>
    </row>
    <row r="13" spans="1:7" x14ac:dyDescent="0.25">
      <c r="A13">
        <v>3002</v>
      </c>
      <c r="B13" s="4">
        <v>1</v>
      </c>
      <c r="C13" s="1" t="s">
        <v>27</v>
      </c>
      <c r="D13" s="1" t="s">
        <v>28</v>
      </c>
      <c r="E13" s="1" t="s">
        <v>29</v>
      </c>
      <c r="F13" s="6">
        <v>-1.6552126166666701</v>
      </c>
      <c r="G13" s="6">
        <v>-0.88732800000000001</v>
      </c>
    </row>
    <row r="14" spans="1:7" x14ac:dyDescent="0.25">
      <c r="A14">
        <v>15258</v>
      </c>
      <c r="B14" s="4">
        <v>1</v>
      </c>
      <c r="C14" s="1" t="s">
        <v>30</v>
      </c>
      <c r="D14" s="1" t="s">
        <v>31</v>
      </c>
      <c r="E14" s="1" t="s">
        <v>32</v>
      </c>
      <c r="F14" s="6">
        <v>-1.6095189999999999</v>
      </c>
      <c r="G14" s="6">
        <v>-0.77698433333333305</v>
      </c>
    </row>
    <row r="15" spans="1:7" x14ac:dyDescent="0.25">
      <c r="A15">
        <v>5790</v>
      </c>
      <c r="B15" s="4">
        <v>1</v>
      </c>
      <c r="C15" s="1" t="s">
        <v>1</v>
      </c>
      <c r="D15" s="1" t="s">
        <v>33</v>
      </c>
      <c r="E15" s="1" t="s">
        <v>34</v>
      </c>
      <c r="F15" s="6">
        <v>-1.60795833333333</v>
      </c>
      <c r="G15" s="6">
        <v>-0.80008666666666695</v>
      </c>
    </row>
    <row r="16" spans="1:7" x14ac:dyDescent="0.25">
      <c r="A16">
        <v>10605</v>
      </c>
      <c r="B16" s="4">
        <v>1</v>
      </c>
      <c r="C16" s="1" t="s">
        <v>35</v>
      </c>
      <c r="D16" s="1" t="s">
        <v>36</v>
      </c>
      <c r="E16" s="1" t="s">
        <v>37</v>
      </c>
      <c r="F16" s="6">
        <v>-3.1970368333333301</v>
      </c>
      <c r="G16" s="6">
        <v>-2.4924266666666899E-2</v>
      </c>
    </row>
    <row r="17" spans="1:7" x14ac:dyDescent="0.25">
      <c r="A17">
        <v>5755</v>
      </c>
      <c r="B17" s="4">
        <v>1</v>
      </c>
      <c r="C17" s="1"/>
      <c r="D17" s="1" t="s">
        <v>38</v>
      </c>
      <c r="E17" s="2" t="s">
        <v>37</v>
      </c>
      <c r="F17" s="6">
        <v>-3.0520909999999999</v>
      </c>
      <c r="G17" s="6">
        <v>-0.65426249999999997</v>
      </c>
    </row>
    <row r="18" spans="1:7" x14ac:dyDescent="0.25">
      <c r="A18">
        <v>8571</v>
      </c>
      <c r="B18" s="4">
        <v>1</v>
      </c>
      <c r="C18" s="1" t="s">
        <v>39</v>
      </c>
      <c r="D18" s="1" t="s">
        <v>40</v>
      </c>
      <c r="E18" s="2" t="s">
        <v>41</v>
      </c>
      <c r="F18" s="6">
        <v>-2.8686850000000002</v>
      </c>
      <c r="G18" s="6">
        <v>-2.0752743499999999</v>
      </c>
    </row>
    <row r="19" spans="1:7" x14ac:dyDescent="0.25">
      <c r="A19">
        <v>6049</v>
      </c>
      <c r="B19" s="4">
        <v>1</v>
      </c>
      <c r="C19" s="1" t="s">
        <v>35</v>
      </c>
      <c r="D19" s="1" t="s">
        <v>42</v>
      </c>
      <c r="E19" s="2" t="s">
        <v>43</v>
      </c>
      <c r="F19" s="6">
        <v>-3.3588</v>
      </c>
      <c r="G19" s="6">
        <v>-1.559612</v>
      </c>
    </row>
    <row r="20" spans="1:7" x14ac:dyDescent="0.25">
      <c r="A20">
        <v>1213</v>
      </c>
      <c r="B20" s="4">
        <v>1</v>
      </c>
      <c r="C20" s="1"/>
      <c r="D20" s="1" t="s">
        <v>44</v>
      </c>
      <c r="E20" s="2" t="s">
        <v>45</v>
      </c>
      <c r="F20" s="6">
        <v>-2.60932566666667</v>
      </c>
      <c r="G20" s="6">
        <v>-1.4738566666666699</v>
      </c>
    </row>
    <row r="21" spans="1:7" x14ac:dyDescent="0.25">
      <c r="A21">
        <v>683</v>
      </c>
      <c r="B21" s="4">
        <v>1</v>
      </c>
      <c r="C21" s="1" t="s">
        <v>35</v>
      </c>
      <c r="D21" s="1" t="s">
        <v>46</v>
      </c>
      <c r="E21" s="2" t="s">
        <v>47</v>
      </c>
      <c r="F21" s="6">
        <v>-2.0770385</v>
      </c>
      <c r="G21" s="6">
        <v>-1.6030978333333299</v>
      </c>
    </row>
    <row r="22" spans="1:7" x14ac:dyDescent="0.25">
      <c r="A22">
        <v>10766</v>
      </c>
      <c r="B22" s="4">
        <v>2</v>
      </c>
      <c r="C22" s="1" t="s">
        <v>35</v>
      </c>
      <c r="D22" s="1" t="s">
        <v>48</v>
      </c>
      <c r="E22" s="2" t="s">
        <v>49</v>
      </c>
      <c r="F22" s="6">
        <v>-4.5347850000000003</v>
      </c>
      <c r="G22" s="6">
        <v>-1.6635260000000001</v>
      </c>
    </row>
    <row r="23" spans="1:7" x14ac:dyDescent="0.25">
      <c r="A23">
        <v>1625</v>
      </c>
      <c r="B23" s="4">
        <v>2</v>
      </c>
      <c r="C23" s="1"/>
      <c r="D23" s="1" t="s">
        <v>50</v>
      </c>
      <c r="E23" s="2" t="s">
        <v>51</v>
      </c>
      <c r="F23" s="6">
        <v>-5.74440683333333</v>
      </c>
      <c r="G23" s="6">
        <v>-2.0111646666666698</v>
      </c>
    </row>
    <row r="24" spans="1:7" x14ac:dyDescent="0.25">
      <c r="A24">
        <v>12291</v>
      </c>
      <c r="B24" s="4">
        <v>3</v>
      </c>
      <c r="C24" s="1" t="s">
        <v>1</v>
      </c>
      <c r="D24" s="1" t="s">
        <v>52</v>
      </c>
      <c r="E24" s="2" t="s">
        <v>53</v>
      </c>
      <c r="F24" s="6">
        <v>-0.89722913333333298</v>
      </c>
      <c r="G24" s="6">
        <v>-0.35246113333333401</v>
      </c>
    </row>
    <row r="25" spans="1:7" x14ac:dyDescent="0.25">
      <c r="A25">
        <v>12276</v>
      </c>
      <c r="B25" s="4">
        <v>3</v>
      </c>
      <c r="C25" s="1" t="s">
        <v>14</v>
      </c>
      <c r="D25" s="1" t="s">
        <v>54</v>
      </c>
      <c r="E25" s="2" t="s">
        <v>55</v>
      </c>
      <c r="F25" s="6">
        <v>-0.94765900000000003</v>
      </c>
      <c r="G25" s="6">
        <v>-0.34640149999999997</v>
      </c>
    </row>
    <row r="26" spans="1:7" x14ac:dyDescent="0.25">
      <c r="A26">
        <v>8400</v>
      </c>
      <c r="B26" s="4">
        <v>3</v>
      </c>
      <c r="C26" s="1" t="s">
        <v>56</v>
      </c>
      <c r="D26" s="1" t="s">
        <v>57</v>
      </c>
      <c r="E26" s="2" t="s">
        <v>58</v>
      </c>
      <c r="F26" s="6">
        <v>-0.938516666666667</v>
      </c>
      <c r="G26" s="6">
        <v>-0.40079500000000001</v>
      </c>
    </row>
    <row r="27" spans="1:7" x14ac:dyDescent="0.25">
      <c r="A27">
        <v>4751</v>
      </c>
      <c r="B27" s="4">
        <v>3</v>
      </c>
      <c r="C27" s="1" t="s">
        <v>59</v>
      </c>
      <c r="D27" s="1" t="s">
        <v>60</v>
      </c>
      <c r="E27" s="2" t="s">
        <v>61</v>
      </c>
      <c r="F27" s="6">
        <v>-0.91838766666666705</v>
      </c>
      <c r="G27" s="6">
        <v>-0.28114450000000002</v>
      </c>
    </row>
    <row r="28" spans="1:7" x14ac:dyDescent="0.25">
      <c r="A28">
        <v>8293</v>
      </c>
      <c r="B28" s="4">
        <v>3</v>
      </c>
      <c r="C28" s="1" t="s">
        <v>62</v>
      </c>
      <c r="D28" s="1" t="s">
        <v>63</v>
      </c>
      <c r="E28" s="2" t="s">
        <v>64</v>
      </c>
      <c r="F28" s="6">
        <v>-1.0166175</v>
      </c>
      <c r="G28" s="6">
        <v>-0.39107666666666702</v>
      </c>
    </row>
    <row r="29" spans="1:7" x14ac:dyDescent="0.25">
      <c r="A29">
        <v>6052</v>
      </c>
      <c r="B29" s="4">
        <v>3</v>
      </c>
      <c r="C29" s="1" t="s">
        <v>35</v>
      </c>
      <c r="D29" s="1" t="s">
        <v>65</v>
      </c>
      <c r="E29" s="2" t="s">
        <v>66</v>
      </c>
      <c r="F29" s="6">
        <v>-1.03916866666667</v>
      </c>
      <c r="G29" s="6">
        <v>-0.30689100000000002</v>
      </c>
    </row>
    <row r="30" spans="1:7" x14ac:dyDescent="0.25">
      <c r="A30">
        <v>3841</v>
      </c>
      <c r="B30" s="4">
        <v>3</v>
      </c>
      <c r="C30" s="1" t="s">
        <v>67</v>
      </c>
      <c r="D30" s="1" t="s">
        <v>68</v>
      </c>
      <c r="E30" s="2" t="s">
        <v>55</v>
      </c>
      <c r="F30" s="6">
        <v>-1.0283466666666701</v>
      </c>
      <c r="G30" s="6">
        <v>-0.139358333333333</v>
      </c>
    </row>
    <row r="31" spans="1:7" x14ac:dyDescent="0.25">
      <c r="A31">
        <v>2721</v>
      </c>
      <c r="B31" s="4">
        <v>3</v>
      </c>
      <c r="C31" s="1" t="s">
        <v>69</v>
      </c>
      <c r="D31" s="1" t="s">
        <v>70</v>
      </c>
      <c r="E31" s="3" t="s">
        <v>71</v>
      </c>
      <c r="F31" s="7">
        <v>-1.0710287000000001</v>
      </c>
      <c r="G31" s="7">
        <v>-0.19555713333333299</v>
      </c>
    </row>
    <row r="32" spans="1:7" x14ac:dyDescent="0.25">
      <c r="A32">
        <v>8307</v>
      </c>
      <c r="B32" s="4">
        <v>3</v>
      </c>
      <c r="C32" s="1" t="s">
        <v>72</v>
      </c>
      <c r="D32" s="1" t="s">
        <v>73</v>
      </c>
      <c r="E32" s="2" t="s">
        <v>74</v>
      </c>
      <c r="F32" s="6">
        <v>-1.0562483333333299</v>
      </c>
      <c r="G32" s="6">
        <v>-6.2751666666666706E-2</v>
      </c>
    </row>
    <row r="33" spans="1:7" x14ac:dyDescent="0.25">
      <c r="A33">
        <v>1706</v>
      </c>
      <c r="B33" s="4">
        <v>3</v>
      </c>
      <c r="C33" s="1"/>
      <c r="D33" s="1" t="s">
        <v>75</v>
      </c>
      <c r="E33" s="2" t="s">
        <v>76</v>
      </c>
      <c r="F33" s="6">
        <v>-1.1096441666666701</v>
      </c>
      <c r="G33" s="6">
        <v>-8.2089999999999996E-2</v>
      </c>
    </row>
    <row r="34" spans="1:7" x14ac:dyDescent="0.25">
      <c r="A34">
        <v>11533</v>
      </c>
      <c r="B34" s="4">
        <v>3</v>
      </c>
      <c r="C34" s="1" t="s">
        <v>77</v>
      </c>
      <c r="D34" s="1" t="s">
        <v>78</v>
      </c>
      <c r="E34" s="2" t="s">
        <v>79</v>
      </c>
      <c r="F34" s="6">
        <v>-1.2942238833333299</v>
      </c>
      <c r="G34" s="6">
        <v>-0.36973804999999998</v>
      </c>
    </row>
    <row r="35" spans="1:7" x14ac:dyDescent="0.25">
      <c r="A35">
        <v>1700</v>
      </c>
      <c r="B35" s="4">
        <v>3</v>
      </c>
      <c r="C35" s="1" t="s">
        <v>80</v>
      </c>
      <c r="D35" s="1" t="s">
        <v>81</v>
      </c>
      <c r="E35" s="2" t="s">
        <v>82</v>
      </c>
      <c r="F35" s="6">
        <v>-1.2405639666666699</v>
      </c>
      <c r="G35" s="6">
        <v>-0.37532528333333298</v>
      </c>
    </row>
    <row r="36" spans="1:7" x14ac:dyDescent="0.25">
      <c r="A36">
        <v>8783</v>
      </c>
      <c r="B36" s="4">
        <v>3</v>
      </c>
      <c r="C36" s="1" t="s">
        <v>80</v>
      </c>
      <c r="D36" s="1" t="s">
        <v>83</v>
      </c>
      <c r="E36" s="2" t="s">
        <v>84</v>
      </c>
      <c r="F36" s="6">
        <v>-1.2979083333333301</v>
      </c>
      <c r="G36" s="6">
        <v>-0.31170833333333298</v>
      </c>
    </row>
    <row r="37" spans="1:7" x14ac:dyDescent="0.25">
      <c r="A37">
        <v>7726</v>
      </c>
      <c r="B37" s="4">
        <v>3</v>
      </c>
      <c r="C37" s="1" t="s">
        <v>14</v>
      </c>
      <c r="D37" s="1" t="s">
        <v>85</v>
      </c>
      <c r="E37" s="2" t="s">
        <v>86</v>
      </c>
      <c r="F37" s="6">
        <v>-1.1232767833333299</v>
      </c>
      <c r="G37" s="6">
        <v>-0.36374869999999998</v>
      </c>
    </row>
    <row r="38" spans="1:7" x14ac:dyDescent="0.25">
      <c r="A38">
        <v>1978</v>
      </c>
      <c r="B38" s="4">
        <v>3</v>
      </c>
      <c r="C38" s="1" t="s">
        <v>87</v>
      </c>
      <c r="D38" s="1" t="s">
        <v>88</v>
      </c>
      <c r="E38" s="2" t="s">
        <v>89</v>
      </c>
      <c r="F38" s="6">
        <v>-1.1744083333333299</v>
      </c>
      <c r="G38" s="6">
        <v>-0.32101000000000002</v>
      </c>
    </row>
    <row r="39" spans="1:7" x14ac:dyDescent="0.25">
      <c r="A39">
        <v>13205</v>
      </c>
      <c r="B39" s="4">
        <v>3</v>
      </c>
      <c r="C39" s="1" t="s">
        <v>30</v>
      </c>
      <c r="D39" s="1" t="s">
        <v>90</v>
      </c>
      <c r="E39" s="2" t="s">
        <v>91</v>
      </c>
      <c r="F39" s="6">
        <v>-1.43156183333333</v>
      </c>
      <c r="G39" s="6">
        <v>-6.7420833333333499E-2</v>
      </c>
    </row>
    <row r="40" spans="1:7" x14ac:dyDescent="0.25">
      <c r="A40">
        <v>6426</v>
      </c>
      <c r="B40" s="4">
        <v>3</v>
      </c>
      <c r="C40" s="1" t="s">
        <v>14</v>
      </c>
      <c r="D40" s="1" t="s">
        <v>92</v>
      </c>
      <c r="E40" s="2" t="s">
        <v>93</v>
      </c>
      <c r="F40" s="6">
        <v>-1.2552128333333299</v>
      </c>
      <c r="G40" s="6">
        <v>-3.7009649999999901E-2</v>
      </c>
    </row>
    <row r="41" spans="1:7" x14ac:dyDescent="0.25">
      <c r="A41">
        <v>13805</v>
      </c>
      <c r="B41" s="4">
        <v>3</v>
      </c>
      <c r="C41" s="1" t="s">
        <v>62</v>
      </c>
      <c r="D41" s="1" t="s">
        <v>94</v>
      </c>
      <c r="E41" s="2" t="s">
        <v>95</v>
      </c>
      <c r="F41" s="6">
        <v>-1.35628666666667</v>
      </c>
      <c r="G41" s="6">
        <v>0.11987</v>
      </c>
    </row>
    <row r="42" spans="1:7" x14ac:dyDescent="0.25">
      <c r="A42">
        <v>11185</v>
      </c>
      <c r="B42" s="4">
        <v>3</v>
      </c>
      <c r="C42" s="1" t="s">
        <v>30</v>
      </c>
      <c r="D42" s="1" t="s">
        <v>96</v>
      </c>
      <c r="E42" s="2" t="s">
        <v>91</v>
      </c>
      <c r="F42" s="6">
        <v>-1.384841</v>
      </c>
      <c r="G42" s="6">
        <v>0.13094183333333301</v>
      </c>
    </row>
    <row r="43" spans="1:7" x14ac:dyDescent="0.25">
      <c r="A43">
        <v>5333</v>
      </c>
      <c r="B43" s="4">
        <v>3</v>
      </c>
      <c r="C43" s="1" t="s">
        <v>69</v>
      </c>
      <c r="D43" s="1" t="s">
        <v>97</v>
      </c>
      <c r="E43" s="3" t="s">
        <v>98</v>
      </c>
      <c r="F43" s="7">
        <v>-1.47735516666667</v>
      </c>
      <c r="G43" s="7">
        <v>0.11331516666666699</v>
      </c>
    </row>
    <row r="44" spans="1:7" x14ac:dyDescent="0.25">
      <c r="A44">
        <v>13223</v>
      </c>
      <c r="B44" s="4">
        <v>3</v>
      </c>
      <c r="C44" s="1" t="s">
        <v>99</v>
      </c>
      <c r="D44" s="1" t="s">
        <v>100</v>
      </c>
      <c r="E44" s="2" t="s">
        <v>101</v>
      </c>
      <c r="F44" s="6">
        <v>-0.52763559999999998</v>
      </c>
      <c r="G44" s="6">
        <v>-3.0923016666666699E-2</v>
      </c>
    </row>
    <row r="45" spans="1:7" x14ac:dyDescent="0.25">
      <c r="A45">
        <v>7125</v>
      </c>
      <c r="B45" s="4">
        <v>3</v>
      </c>
      <c r="C45" s="1" t="s">
        <v>102</v>
      </c>
      <c r="D45" s="1" t="s">
        <v>103</v>
      </c>
      <c r="E45" s="2" t="s">
        <v>104</v>
      </c>
      <c r="F45" s="6">
        <v>-0.52331499999999997</v>
      </c>
      <c r="G45" s="6">
        <v>-3.2956666666667203E-2</v>
      </c>
    </row>
    <row r="46" spans="1:7" x14ac:dyDescent="0.25">
      <c r="A46">
        <v>8901</v>
      </c>
      <c r="B46" s="4">
        <v>3</v>
      </c>
      <c r="C46" s="1" t="s">
        <v>56</v>
      </c>
      <c r="D46" s="1" t="s">
        <v>105</v>
      </c>
      <c r="E46" s="2" t="s">
        <v>106</v>
      </c>
      <c r="F46" s="6">
        <v>-0.50888166666666701</v>
      </c>
      <c r="G46" s="6">
        <v>-7.2073333333333406E-2</v>
      </c>
    </row>
    <row r="47" spans="1:7" x14ac:dyDescent="0.25">
      <c r="A47">
        <v>10887</v>
      </c>
      <c r="B47" s="4">
        <v>3</v>
      </c>
      <c r="C47" s="1" t="s">
        <v>35</v>
      </c>
      <c r="D47" s="1" t="s">
        <v>107</v>
      </c>
      <c r="E47" s="2" t="s">
        <v>108</v>
      </c>
      <c r="F47" s="6">
        <v>-0.61191130500000002</v>
      </c>
      <c r="G47" s="6">
        <v>-5.8144183333333301E-2</v>
      </c>
    </row>
    <row r="48" spans="1:7" x14ac:dyDescent="0.25">
      <c r="A48">
        <v>6708</v>
      </c>
      <c r="B48" s="4">
        <v>3</v>
      </c>
      <c r="C48" s="1" t="s">
        <v>109</v>
      </c>
      <c r="D48" s="1" t="s">
        <v>110</v>
      </c>
      <c r="E48" s="2" t="s">
        <v>111</v>
      </c>
      <c r="F48" s="6">
        <v>-0.61465999999999998</v>
      </c>
      <c r="G48" s="6">
        <v>-9.5475000000000004E-2</v>
      </c>
    </row>
    <row r="49" spans="1:7" x14ac:dyDescent="0.25">
      <c r="A49">
        <v>14512</v>
      </c>
      <c r="B49" s="4">
        <v>3</v>
      </c>
      <c r="C49" s="1"/>
      <c r="D49" s="1" t="s">
        <v>112</v>
      </c>
      <c r="E49" s="2" t="s">
        <v>20</v>
      </c>
      <c r="F49" s="6">
        <v>-0.53264318833333302</v>
      </c>
      <c r="G49" s="6">
        <v>-0.15258403833333301</v>
      </c>
    </row>
    <row r="50" spans="1:7" x14ac:dyDescent="0.25">
      <c r="A50">
        <v>1628</v>
      </c>
      <c r="B50" s="4">
        <v>3</v>
      </c>
      <c r="C50" s="1"/>
      <c r="D50" s="1" t="s">
        <v>113</v>
      </c>
      <c r="E50" s="2" t="s">
        <v>114</v>
      </c>
      <c r="F50" s="6">
        <v>-0.54965133333333305</v>
      </c>
      <c r="G50" s="6">
        <v>-0.16894366666666699</v>
      </c>
    </row>
    <row r="51" spans="1:7" x14ac:dyDescent="0.25">
      <c r="A51">
        <v>5314</v>
      </c>
      <c r="B51" s="4">
        <v>3</v>
      </c>
      <c r="C51" s="1" t="s">
        <v>30</v>
      </c>
      <c r="D51" s="1" t="s">
        <v>115</v>
      </c>
      <c r="E51" s="2" t="s">
        <v>116</v>
      </c>
      <c r="F51" s="6">
        <v>-0.54625000000000001</v>
      </c>
      <c r="G51" s="6">
        <v>-0.114988333333334</v>
      </c>
    </row>
    <row r="52" spans="1:7" x14ac:dyDescent="0.25">
      <c r="A52">
        <v>14320</v>
      </c>
      <c r="B52" s="4">
        <v>3</v>
      </c>
      <c r="C52" s="1" t="s">
        <v>117</v>
      </c>
      <c r="D52" s="1" t="s">
        <v>118</v>
      </c>
      <c r="E52" s="2" t="s">
        <v>119</v>
      </c>
      <c r="F52" s="6">
        <v>-0.51778500000000005</v>
      </c>
      <c r="G52" s="6">
        <v>-0.21914883333333299</v>
      </c>
    </row>
    <row r="53" spans="1:7" x14ac:dyDescent="0.25">
      <c r="A53">
        <v>11746</v>
      </c>
      <c r="B53" s="4">
        <v>3</v>
      </c>
      <c r="C53" s="1" t="s">
        <v>14</v>
      </c>
      <c r="D53" s="1" t="s">
        <v>120</v>
      </c>
      <c r="E53" s="2" t="s">
        <v>121</v>
      </c>
      <c r="F53" s="6">
        <v>-0.52377149999999995</v>
      </c>
      <c r="G53" s="6">
        <v>-0.22463</v>
      </c>
    </row>
    <row r="54" spans="1:7" x14ac:dyDescent="0.25">
      <c r="A54">
        <v>2569</v>
      </c>
      <c r="B54" s="4">
        <v>3</v>
      </c>
      <c r="C54" s="1"/>
      <c r="D54" s="1" t="s">
        <v>122</v>
      </c>
      <c r="E54" s="2" t="s">
        <v>123</v>
      </c>
      <c r="F54" s="6">
        <v>-0.5415449</v>
      </c>
      <c r="G54" s="6">
        <v>-0.22149450000000001</v>
      </c>
    </row>
    <row r="55" spans="1:7" x14ac:dyDescent="0.25">
      <c r="A55">
        <v>6196</v>
      </c>
      <c r="B55" s="4">
        <v>3</v>
      </c>
      <c r="C55" s="1"/>
      <c r="D55" s="1" t="s">
        <v>124</v>
      </c>
      <c r="E55" s="2" t="s">
        <v>125</v>
      </c>
      <c r="F55" s="6">
        <v>-0.56922166666666696</v>
      </c>
      <c r="G55" s="6">
        <v>-0.230901666666667</v>
      </c>
    </row>
    <row r="56" spans="1:7" x14ac:dyDescent="0.25">
      <c r="A56">
        <v>6233</v>
      </c>
      <c r="B56" s="4">
        <v>3</v>
      </c>
      <c r="C56" s="1" t="s">
        <v>1</v>
      </c>
      <c r="D56" s="1" t="s">
        <v>126</v>
      </c>
      <c r="E56" s="2" t="s">
        <v>127</v>
      </c>
      <c r="F56" s="6">
        <v>-0.53952166666666601</v>
      </c>
      <c r="G56" s="6">
        <v>-0.25399666666666698</v>
      </c>
    </row>
    <row r="57" spans="1:7" x14ac:dyDescent="0.25">
      <c r="A57">
        <v>6142</v>
      </c>
      <c r="B57" s="4">
        <v>3</v>
      </c>
      <c r="C57" s="1"/>
      <c r="D57" s="1" t="s">
        <v>128</v>
      </c>
      <c r="E57" s="2" t="s">
        <v>129</v>
      </c>
      <c r="F57" s="6">
        <v>-0.53859166666666702</v>
      </c>
      <c r="G57" s="6">
        <v>-0.25328499999999998</v>
      </c>
    </row>
    <row r="58" spans="1:7" x14ac:dyDescent="0.25">
      <c r="A58">
        <v>9261</v>
      </c>
      <c r="B58" s="4">
        <v>3</v>
      </c>
      <c r="C58" s="1"/>
      <c r="D58" s="1" t="s">
        <v>130</v>
      </c>
      <c r="E58" s="2" t="s">
        <v>131</v>
      </c>
      <c r="F58" s="6">
        <v>-0.53338166666666698</v>
      </c>
      <c r="G58" s="6">
        <v>-0.25709666666666697</v>
      </c>
    </row>
    <row r="59" spans="1:7" x14ac:dyDescent="0.25">
      <c r="A59">
        <v>6326</v>
      </c>
      <c r="B59" s="4">
        <v>3</v>
      </c>
      <c r="C59" s="1" t="s">
        <v>132</v>
      </c>
      <c r="D59" s="1" t="s">
        <v>133</v>
      </c>
      <c r="E59" s="2" t="s">
        <v>134</v>
      </c>
      <c r="F59" s="6">
        <v>-0.53940999999999995</v>
      </c>
      <c r="G59" s="6">
        <v>-0.27507383333333302</v>
      </c>
    </row>
    <row r="60" spans="1:7" x14ac:dyDescent="0.25">
      <c r="A60">
        <v>6413</v>
      </c>
      <c r="B60" s="4">
        <v>3</v>
      </c>
      <c r="C60" s="1" t="s">
        <v>135</v>
      </c>
      <c r="D60" s="1" t="s">
        <v>136</v>
      </c>
      <c r="E60" s="2" t="s">
        <v>137</v>
      </c>
      <c r="F60" s="6">
        <v>-0.55896933333333298</v>
      </c>
      <c r="G60" s="6">
        <v>-0.288094666666667</v>
      </c>
    </row>
    <row r="61" spans="1:7" x14ac:dyDescent="0.25">
      <c r="A61">
        <v>9243</v>
      </c>
      <c r="B61" s="4">
        <v>3</v>
      </c>
      <c r="C61" s="1"/>
      <c r="D61" s="1" t="s">
        <v>138</v>
      </c>
      <c r="E61" s="2" t="s">
        <v>139</v>
      </c>
      <c r="F61" s="6">
        <v>-0.51502999999999999</v>
      </c>
      <c r="G61" s="6">
        <v>-0.29554000000000002</v>
      </c>
    </row>
    <row r="62" spans="1:7" x14ac:dyDescent="0.25">
      <c r="A62">
        <v>12459</v>
      </c>
      <c r="B62" s="4">
        <v>3</v>
      </c>
      <c r="C62" s="1" t="s">
        <v>35</v>
      </c>
      <c r="D62" s="1" t="s">
        <v>140</v>
      </c>
      <c r="E62" s="2" t="s">
        <v>141</v>
      </c>
      <c r="F62" s="6">
        <v>-0.66565531166666703</v>
      </c>
      <c r="G62" s="6">
        <v>-0.245437866666667</v>
      </c>
    </row>
    <row r="63" spans="1:7" x14ac:dyDescent="0.25">
      <c r="A63">
        <v>9593</v>
      </c>
      <c r="B63" s="4">
        <v>3</v>
      </c>
      <c r="C63" s="1"/>
      <c r="D63" s="1" t="s">
        <v>142</v>
      </c>
      <c r="E63" s="2" t="s">
        <v>143</v>
      </c>
      <c r="F63" s="6">
        <v>-0.65322449999999999</v>
      </c>
      <c r="G63" s="6">
        <v>-0.23640666666666699</v>
      </c>
    </row>
    <row r="64" spans="1:7" x14ac:dyDescent="0.25">
      <c r="A64">
        <v>9143</v>
      </c>
      <c r="B64" s="4">
        <v>3</v>
      </c>
      <c r="C64" s="1"/>
      <c r="D64" s="1" t="s">
        <v>144</v>
      </c>
      <c r="E64" s="2" t="s">
        <v>145</v>
      </c>
      <c r="F64" s="6">
        <v>-0.68552666666666595</v>
      </c>
      <c r="G64" s="6">
        <v>-0.27196666666666602</v>
      </c>
    </row>
    <row r="65" spans="1:7" x14ac:dyDescent="0.25">
      <c r="A65">
        <v>6968</v>
      </c>
      <c r="B65" s="4">
        <v>3</v>
      </c>
      <c r="C65" s="1" t="s">
        <v>146</v>
      </c>
      <c r="D65" s="1" t="s">
        <v>147</v>
      </c>
      <c r="E65" s="2" t="s">
        <v>148</v>
      </c>
      <c r="F65" s="6">
        <v>-0.63439999999999996</v>
      </c>
      <c r="G65" s="6">
        <v>-0.26904033333333299</v>
      </c>
    </row>
    <row r="66" spans="1:7" x14ac:dyDescent="0.25">
      <c r="A66">
        <v>4248</v>
      </c>
      <c r="B66" s="4">
        <v>3</v>
      </c>
      <c r="C66" s="1" t="s">
        <v>149</v>
      </c>
      <c r="D66" s="1" t="s">
        <v>150</v>
      </c>
      <c r="E66" s="2" t="s">
        <v>151</v>
      </c>
      <c r="F66" s="6">
        <v>-0.611086666666667</v>
      </c>
      <c r="G66" s="6">
        <v>-0.28084166666666699</v>
      </c>
    </row>
    <row r="67" spans="1:7" x14ac:dyDescent="0.25">
      <c r="A67">
        <v>10901</v>
      </c>
      <c r="B67" s="4">
        <v>3</v>
      </c>
      <c r="C67" s="1" t="s">
        <v>80</v>
      </c>
      <c r="D67" s="1" t="s">
        <v>152</v>
      </c>
      <c r="E67" s="2" t="s">
        <v>153</v>
      </c>
      <c r="F67" s="6">
        <v>-0.76539166666666603</v>
      </c>
      <c r="G67" s="6">
        <v>-0.321303333333333</v>
      </c>
    </row>
    <row r="68" spans="1:7" x14ac:dyDescent="0.25">
      <c r="A68">
        <v>12971</v>
      </c>
      <c r="B68" s="4">
        <v>3</v>
      </c>
      <c r="C68" s="1" t="s">
        <v>154</v>
      </c>
      <c r="D68" s="1" t="s">
        <v>155</v>
      </c>
      <c r="E68" s="2" t="s">
        <v>156</v>
      </c>
      <c r="F68" s="6">
        <v>-0.62381908333333302</v>
      </c>
      <c r="G68" s="6">
        <v>-0.39998883333333302</v>
      </c>
    </row>
    <row r="69" spans="1:7" x14ac:dyDescent="0.25">
      <c r="A69">
        <v>4650</v>
      </c>
      <c r="B69" s="4">
        <v>3</v>
      </c>
      <c r="C69" s="1" t="s">
        <v>154</v>
      </c>
      <c r="D69" s="1" t="s">
        <v>157</v>
      </c>
      <c r="E69" s="2" t="s">
        <v>156</v>
      </c>
      <c r="F69" s="6">
        <v>-0.69185200000000002</v>
      </c>
      <c r="G69" s="6">
        <v>-0.37290116666666701</v>
      </c>
    </row>
    <row r="70" spans="1:7" x14ac:dyDescent="0.25">
      <c r="A70">
        <v>14996</v>
      </c>
      <c r="B70" s="4">
        <v>3</v>
      </c>
      <c r="C70" s="1" t="s">
        <v>30</v>
      </c>
      <c r="D70" s="1" t="s">
        <v>158</v>
      </c>
      <c r="E70" s="2" t="s">
        <v>159</v>
      </c>
      <c r="F70" s="6">
        <v>-0.73260116666666697</v>
      </c>
      <c r="G70" s="6">
        <v>-9.1361666666667195E-3</v>
      </c>
    </row>
    <row r="71" spans="1:7" x14ac:dyDescent="0.25">
      <c r="A71">
        <v>10447</v>
      </c>
      <c r="B71" s="4">
        <v>3</v>
      </c>
      <c r="C71" s="1"/>
      <c r="D71" s="1" t="s">
        <v>160</v>
      </c>
      <c r="E71" s="2" t="s">
        <v>161</v>
      </c>
      <c r="F71" s="6">
        <v>-0.74391649999999998</v>
      </c>
      <c r="G71" s="6">
        <v>-2.0926216166666699E-2</v>
      </c>
    </row>
    <row r="72" spans="1:7" x14ac:dyDescent="0.25">
      <c r="A72">
        <v>4213</v>
      </c>
      <c r="B72" s="4">
        <v>3</v>
      </c>
      <c r="C72" s="1" t="s">
        <v>162</v>
      </c>
      <c r="D72" s="1" t="s">
        <v>163</v>
      </c>
      <c r="E72" s="2" t="s">
        <v>164</v>
      </c>
      <c r="F72" s="6">
        <v>-0.792801166666667</v>
      </c>
      <c r="G72" s="6">
        <v>4.3485700000000002E-2</v>
      </c>
    </row>
    <row r="73" spans="1:7" x14ac:dyDescent="0.25">
      <c r="A73">
        <v>8316</v>
      </c>
      <c r="B73" s="4">
        <v>3</v>
      </c>
      <c r="C73" s="1" t="s">
        <v>165</v>
      </c>
      <c r="D73" s="1" t="s">
        <v>166</v>
      </c>
      <c r="E73" s="2" t="s">
        <v>167</v>
      </c>
      <c r="F73" s="6">
        <v>-0.69757210000000003</v>
      </c>
      <c r="G73" s="6">
        <v>5.58764E-2</v>
      </c>
    </row>
    <row r="74" spans="1:7" x14ac:dyDescent="0.25">
      <c r="A74">
        <v>8379</v>
      </c>
      <c r="B74" s="4">
        <v>3</v>
      </c>
      <c r="C74" s="1" t="s">
        <v>11</v>
      </c>
      <c r="D74" s="1" t="s">
        <v>168</v>
      </c>
      <c r="E74" s="2" t="s">
        <v>169</v>
      </c>
      <c r="F74" s="6">
        <v>-0.84246500000000002</v>
      </c>
      <c r="G74" s="6">
        <v>-9.7368333333333307E-2</v>
      </c>
    </row>
    <row r="75" spans="1:7" x14ac:dyDescent="0.25">
      <c r="A75">
        <v>4678</v>
      </c>
      <c r="B75" s="4">
        <v>3</v>
      </c>
      <c r="C75" s="1" t="s">
        <v>1</v>
      </c>
      <c r="D75" s="1" t="s">
        <v>170</v>
      </c>
      <c r="E75" s="2" t="s">
        <v>171</v>
      </c>
      <c r="F75" s="6">
        <v>-0.86113150000000005</v>
      </c>
      <c r="G75" s="6">
        <v>-9.1067599999999999E-2</v>
      </c>
    </row>
    <row r="76" spans="1:7" x14ac:dyDescent="0.25">
      <c r="A76">
        <v>12096</v>
      </c>
      <c r="B76" s="4">
        <v>3</v>
      </c>
      <c r="C76" s="1" t="s">
        <v>172</v>
      </c>
      <c r="D76" s="1" t="s">
        <v>173</v>
      </c>
      <c r="E76" s="2" t="s">
        <v>174</v>
      </c>
      <c r="F76" s="6">
        <v>-0.66959000000000002</v>
      </c>
      <c r="G76" s="6">
        <v>-0.19933999999999999</v>
      </c>
    </row>
    <row r="77" spans="1:7" x14ac:dyDescent="0.25">
      <c r="A77">
        <v>7151</v>
      </c>
      <c r="B77" s="4">
        <v>3</v>
      </c>
      <c r="C77" s="1" t="s">
        <v>14</v>
      </c>
      <c r="D77" s="1" t="s">
        <v>175</v>
      </c>
      <c r="E77" s="2" t="s">
        <v>176</v>
      </c>
      <c r="F77" s="6">
        <v>-0.69148733333333301</v>
      </c>
      <c r="G77" s="6">
        <v>-0.20296900000000001</v>
      </c>
    </row>
    <row r="78" spans="1:7" x14ac:dyDescent="0.25">
      <c r="A78">
        <v>1999</v>
      </c>
      <c r="B78" s="4">
        <v>3</v>
      </c>
      <c r="C78" s="1" t="s">
        <v>177</v>
      </c>
      <c r="D78" s="1" t="s">
        <v>178</v>
      </c>
      <c r="E78" s="2" t="s">
        <v>179</v>
      </c>
      <c r="F78" s="6">
        <v>-0.68883749999999999</v>
      </c>
      <c r="G78" s="6">
        <v>-0.134292366666667</v>
      </c>
    </row>
    <row r="79" spans="1:7" x14ac:dyDescent="0.25">
      <c r="A79">
        <v>5799</v>
      </c>
      <c r="B79" s="4">
        <v>3</v>
      </c>
      <c r="C79" s="1"/>
      <c r="D79" s="1" t="s">
        <v>180</v>
      </c>
      <c r="E79" s="2" t="s">
        <v>181</v>
      </c>
      <c r="F79" s="6">
        <v>-0.714326666666667</v>
      </c>
      <c r="G79" s="6">
        <v>-0.20279333333333299</v>
      </c>
    </row>
    <row r="80" spans="1:7" x14ac:dyDescent="0.25">
      <c r="A80">
        <v>1105</v>
      </c>
      <c r="B80" s="4">
        <v>3</v>
      </c>
      <c r="C80" s="1" t="s">
        <v>1</v>
      </c>
      <c r="D80" s="1" t="s">
        <v>182</v>
      </c>
      <c r="E80" s="2" t="s">
        <v>183</v>
      </c>
      <c r="F80" s="6">
        <v>-0.73422549999999998</v>
      </c>
      <c r="G80" s="6">
        <v>-0.19904866666666701</v>
      </c>
    </row>
    <row r="81" spans="1:7" x14ac:dyDescent="0.25">
      <c r="A81">
        <v>10900</v>
      </c>
      <c r="B81" s="4">
        <v>3</v>
      </c>
      <c r="C81" s="1" t="s">
        <v>184</v>
      </c>
      <c r="D81" s="1" t="s">
        <v>185</v>
      </c>
      <c r="E81" s="2" t="s">
        <v>186</v>
      </c>
      <c r="F81" s="6">
        <v>-0.76892499999999997</v>
      </c>
      <c r="G81" s="6">
        <v>-0.173128333333333</v>
      </c>
    </row>
    <row r="82" spans="1:7" x14ac:dyDescent="0.25">
      <c r="A82">
        <v>12071</v>
      </c>
      <c r="B82" s="4">
        <v>3</v>
      </c>
      <c r="C82" s="1"/>
      <c r="D82" s="1" t="s">
        <v>187</v>
      </c>
      <c r="E82" s="2" t="s">
        <v>188</v>
      </c>
      <c r="F82" s="6">
        <v>-0.85841166666666702</v>
      </c>
      <c r="G82" s="6">
        <v>7.5818333333333293E-2</v>
      </c>
    </row>
    <row r="83" spans="1:7" x14ac:dyDescent="0.25">
      <c r="A83">
        <v>887</v>
      </c>
      <c r="B83" s="4">
        <v>3</v>
      </c>
      <c r="C83" s="1" t="s">
        <v>189</v>
      </c>
      <c r="D83" s="1" t="s">
        <v>190</v>
      </c>
      <c r="E83" s="2" t="s">
        <v>191</v>
      </c>
      <c r="F83" s="6">
        <v>-0.90327933333333299</v>
      </c>
      <c r="G83" s="6">
        <v>0.12997149999999999</v>
      </c>
    </row>
    <row r="84" spans="1:7" x14ac:dyDescent="0.25">
      <c r="A84">
        <v>13749</v>
      </c>
      <c r="B84" s="4">
        <v>3</v>
      </c>
      <c r="C84" s="1" t="s">
        <v>154</v>
      </c>
      <c r="D84" s="1" t="s">
        <v>192</v>
      </c>
      <c r="E84" s="2" t="s">
        <v>193</v>
      </c>
      <c r="F84" s="6">
        <v>-0.99712333333333303</v>
      </c>
      <c r="G84" s="6">
        <v>7.6811666666666903E-2</v>
      </c>
    </row>
    <row r="85" spans="1:7" x14ac:dyDescent="0.25">
      <c r="A85">
        <v>8405</v>
      </c>
      <c r="B85" s="4">
        <v>3</v>
      </c>
      <c r="C85" s="1"/>
      <c r="D85" s="1" t="s">
        <v>194</v>
      </c>
      <c r="E85" s="2" t="s">
        <v>195</v>
      </c>
      <c r="F85" s="6">
        <v>-0.97743616666666699</v>
      </c>
      <c r="G85" s="6">
        <v>5.0074999999999897E-2</v>
      </c>
    </row>
    <row r="86" spans="1:7" x14ac:dyDescent="0.25">
      <c r="A86">
        <v>11366</v>
      </c>
      <c r="B86" s="4">
        <v>3</v>
      </c>
      <c r="C86" s="1"/>
      <c r="D86" s="1" t="s">
        <v>196</v>
      </c>
      <c r="E86" s="2" t="s">
        <v>197</v>
      </c>
      <c r="F86" s="6">
        <v>-0.85045556166666703</v>
      </c>
      <c r="G86" s="6">
        <v>0.24093166666666699</v>
      </c>
    </row>
    <row r="87" spans="1:7" x14ac:dyDescent="0.25">
      <c r="A87">
        <v>5994</v>
      </c>
      <c r="B87" s="4">
        <v>3</v>
      </c>
      <c r="C87" s="1" t="s">
        <v>198</v>
      </c>
      <c r="D87" s="1" t="s">
        <v>199</v>
      </c>
      <c r="E87" s="2" t="s">
        <v>200</v>
      </c>
      <c r="F87" s="6">
        <v>-0.88479211666666702</v>
      </c>
      <c r="G87" s="6">
        <v>0.329149883333333</v>
      </c>
    </row>
    <row r="88" spans="1:7" x14ac:dyDescent="0.25">
      <c r="A88">
        <v>10375</v>
      </c>
      <c r="B88" s="4">
        <v>3</v>
      </c>
      <c r="C88" s="1" t="s">
        <v>117</v>
      </c>
      <c r="D88" s="1" t="s">
        <v>201</v>
      </c>
      <c r="E88" s="2" t="s">
        <v>202</v>
      </c>
      <c r="F88" s="6">
        <v>-1.13907401666667</v>
      </c>
      <c r="G88" s="6">
        <v>0.102799166666667</v>
      </c>
    </row>
    <row r="89" spans="1:7" x14ac:dyDescent="0.25">
      <c r="A89">
        <v>5007</v>
      </c>
      <c r="B89" s="4">
        <v>3</v>
      </c>
      <c r="C89" s="1" t="s">
        <v>203</v>
      </c>
      <c r="D89" s="1" t="s">
        <v>204</v>
      </c>
      <c r="E89" s="2" t="s">
        <v>205</v>
      </c>
      <c r="F89" s="6">
        <v>-1.256535</v>
      </c>
      <c r="G89" s="6">
        <v>0.18714166666666601</v>
      </c>
    </row>
    <row r="90" spans="1:7" x14ac:dyDescent="0.25">
      <c r="A90">
        <v>11355</v>
      </c>
      <c r="B90" s="4">
        <v>3</v>
      </c>
      <c r="C90" s="1" t="s">
        <v>154</v>
      </c>
      <c r="D90" s="1" t="s">
        <v>206</v>
      </c>
      <c r="E90" s="2" t="s">
        <v>193</v>
      </c>
      <c r="F90" s="6">
        <v>-1.0445466666666701</v>
      </c>
      <c r="G90" s="6">
        <v>0.224448333333333</v>
      </c>
    </row>
    <row r="91" spans="1:7" x14ac:dyDescent="0.25">
      <c r="A91">
        <v>9445</v>
      </c>
      <c r="B91" s="4">
        <v>3</v>
      </c>
      <c r="C91" s="1"/>
      <c r="D91" s="1" t="s">
        <v>207</v>
      </c>
      <c r="E91" s="2" t="s">
        <v>208</v>
      </c>
      <c r="F91" s="6">
        <v>-1.1414846566666701</v>
      </c>
      <c r="G91" s="6">
        <v>0.32577783333333299</v>
      </c>
    </row>
    <row r="92" spans="1:7" x14ac:dyDescent="0.25">
      <c r="A92">
        <v>14805</v>
      </c>
      <c r="B92" s="4">
        <v>3</v>
      </c>
      <c r="C92" s="1" t="s">
        <v>1</v>
      </c>
      <c r="D92" s="1" t="s">
        <v>209</v>
      </c>
      <c r="E92" s="2" t="s">
        <v>210</v>
      </c>
      <c r="F92" s="6">
        <v>-0.80079131666666703</v>
      </c>
      <c r="G92" s="6">
        <v>0.47574601666666699</v>
      </c>
    </row>
    <row r="93" spans="1:7" x14ac:dyDescent="0.25">
      <c r="A93">
        <v>4192</v>
      </c>
      <c r="B93" s="4">
        <v>3</v>
      </c>
      <c r="C93" s="1" t="s">
        <v>211</v>
      </c>
      <c r="D93" s="1" t="s">
        <v>212</v>
      </c>
      <c r="E93" s="2" t="s">
        <v>213</v>
      </c>
      <c r="F93" s="6">
        <v>-0.80213000000000001</v>
      </c>
      <c r="G93" s="6">
        <v>0.52319566666666695</v>
      </c>
    </row>
    <row r="94" spans="1:7" x14ac:dyDescent="0.25">
      <c r="A94">
        <v>10945</v>
      </c>
      <c r="B94" s="4">
        <v>3</v>
      </c>
      <c r="C94" s="1" t="s">
        <v>154</v>
      </c>
      <c r="D94" s="1" t="s">
        <v>214</v>
      </c>
      <c r="E94" s="2" t="s">
        <v>215</v>
      </c>
      <c r="F94" s="6">
        <v>-0.91230500000000003</v>
      </c>
      <c r="G94" s="6">
        <v>0.550636666666667</v>
      </c>
    </row>
    <row r="95" spans="1:7" x14ac:dyDescent="0.25">
      <c r="A95">
        <v>4613</v>
      </c>
      <c r="B95" s="4">
        <v>3</v>
      </c>
      <c r="C95" s="1" t="s">
        <v>27</v>
      </c>
      <c r="D95" s="1" t="s">
        <v>216</v>
      </c>
      <c r="E95" s="2" t="s">
        <v>217</v>
      </c>
      <c r="F95" s="6">
        <v>-0.92310333333333305</v>
      </c>
      <c r="G95" s="6">
        <v>0.51665978333333296</v>
      </c>
    </row>
    <row r="96" spans="1:7" x14ac:dyDescent="0.25">
      <c r="A96">
        <v>9139</v>
      </c>
      <c r="B96" s="4">
        <v>3</v>
      </c>
      <c r="C96" s="1"/>
      <c r="D96" s="1" t="s">
        <v>218</v>
      </c>
      <c r="E96" s="2" t="s">
        <v>219</v>
      </c>
      <c r="F96" s="6">
        <v>-0.84733199999999997</v>
      </c>
      <c r="G96" s="6">
        <v>0.61600983333333303</v>
      </c>
    </row>
    <row r="97" spans="1:7" x14ac:dyDescent="0.25">
      <c r="A97">
        <v>8313</v>
      </c>
      <c r="B97" s="4">
        <v>3</v>
      </c>
      <c r="C97" s="1" t="s">
        <v>220</v>
      </c>
      <c r="D97" s="1" t="s">
        <v>221</v>
      </c>
      <c r="E97" s="2" t="s">
        <v>222</v>
      </c>
      <c r="F97" s="6">
        <v>-0.81653166666666699</v>
      </c>
      <c r="G97" s="6">
        <v>0.62713333333333299</v>
      </c>
    </row>
    <row r="98" spans="1:7" x14ac:dyDescent="0.25">
      <c r="A98">
        <v>10088</v>
      </c>
      <c r="B98" s="4">
        <v>3</v>
      </c>
      <c r="C98" s="1"/>
      <c r="D98" s="1" t="s">
        <v>223</v>
      </c>
      <c r="E98" s="2" t="s">
        <v>224</v>
      </c>
      <c r="F98" s="6">
        <v>-1.0842864999999999</v>
      </c>
      <c r="G98" s="6">
        <v>0.54597683333333302</v>
      </c>
    </row>
    <row r="99" spans="1:7" x14ac:dyDescent="0.25">
      <c r="A99">
        <v>6327</v>
      </c>
      <c r="B99" s="4">
        <v>3</v>
      </c>
      <c r="C99" s="1" t="s">
        <v>189</v>
      </c>
      <c r="D99" s="1" t="s">
        <v>225</v>
      </c>
      <c r="E99" s="2" t="s">
        <v>226</v>
      </c>
      <c r="F99" s="6">
        <v>-1.18868833333333</v>
      </c>
      <c r="G99" s="6">
        <v>0.50958333333333306</v>
      </c>
    </row>
    <row r="100" spans="1:7" x14ac:dyDescent="0.25">
      <c r="A100">
        <v>14213</v>
      </c>
      <c r="B100" s="4">
        <v>3</v>
      </c>
      <c r="C100" s="1" t="s">
        <v>1</v>
      </c>
      <c r="D100" s="1" t="s">
        <v>227</v>
      </c>
      <c r="E100" s="2" t="s">
        <v>228</v>
      </c>
      <c r="F100" s="6">
        <v>-0.39291666666666702</v>
      </c>
      <c r="G100" s="6">
        <v>0.25971666666666698</v>
      </c>
    </row>
    <row r="101" spans="1:7" x14ac:dyDescent="0.25">
      <c r="A101">
        <v>10079</v>
      </c>
      <c r="B101" s="4">
        <v>3</v>
      </c>
      <c r="C101" s="1" t="s">
        <v>229</v>
      </c>
      <c r="D101" s="1" t="s">
        <v>230</v>
      </c>
      <c r="E101" s="2" t="s">
        <v>231</v>
      </c>
      <c r="F101" s="6">
        <v>-0.38607333333333299</v>
      </c>
      <c r="G101" s="6">
        <v>0.24141833333333301</v>
      </c>
    </row>
    <row r="102" spans="1:7" x14ac:dyDescent="0.25">
      <c r="A102">
        <v>11225</v>
      </c>
      <c r="B102" s="4">
        <v>3</v>
      </c>
      <c r="C102" s="1" t="s">
        <v>1</v>
      </c>
      <c r="D102" s="1" t="s">
        <v>232</v>
      </c>
      <c r="E102" s="2" t="s">
        <v>233</v>
      </c>
      <c r="F102" s="6">
        <v>-0.388818</v>
      </c>
      <c r="G102" s="6">
        <v>0.21075250000000001</v>
      </c>
    </row>
    <row r="103" spans="1:7" x14ac:dyDescent="0.25">
      <c r="A103">
        <v>877</v>
      </c>
      <c r="B103" s="4">
        <v>3</v>
      </c>
      <c r="C103" s="1" t="s">
        <v>234</v>
      </c>
      <c r="D103" s="1" t="s">
        <v>235</v>
      </c>
      <c r="E103" s="2" t="s">
        <v>236</v>
      </c>
      <c r="F103" s="6">
        <v>-0.38876949999999999</v>
      </c>
      <c r="G103" s="6">
        <v>0.1136795</v>
      </c>
    </row>
    <row r="104" spans="1:7" x14ac:dyDescent="0.25">
      <c r="A104">
        <v>12619</v>
      </c>
      <c r="B104" s="4">
        <v>3</v>
      </c>
      <c r="C104" s="1" t="s">
        <v>172</v>
      </c>
      <c r="D104" s="1" t="s">
        <v>237</v>
      </c>
      <c r="E104" s="2" t="s">
        <v>238</v>
      </c>
      <c r="F104" s="6">
        <v>-0.51748961666666704</v>
      </c>
      <c r="G104" s="6">
        <v>0.15347155000000001</v>
      </c>
    </row>
    <row r="105" spans="1:7" x14ac:dyDescent="0.25">
      <c r="A105">
        <v>1131</v>
      </c>
      <c r="B105" s="4">
        <v>3</v>
      </c>
      <c r="C105" s="1" t="s">
        <v>5</v>
      </c>
      <c r="D105" s="1" t="s">
        <v>239</v>
      </c>
      <c r="E105" s="2" t="s">
        <v>240</v>
      </c>
      <c r="F105" s="6">
        <v>-0.53555850000000005</v>
      </c>
      <c r="G105" s="6">
        <v>0.16607783333333301</v>
      </c>
    </row>
    <row r="106" spans="1:7" x14ac:dyDescent="0.25">
      <c r="A106">
        <v>11738</v>
      </c>
      <c r="B106" s="4">
        <v>3</v>
      </c>
      <c r="C106" s="1" t="s">
        <v>241</v>
      </c>
      <c r="D106" s="1" t="s">
        <v>242</v>
      </c>
      <c r="E106" s="2" t="s">
        <v>243</v>
      </c>
      <c r="F106" s="6">
        <v>-0.49171100000000001</v>
      </c>
      <c r="G106" s="6">
        <v>0.1484885</v>
      </c>
    </row>
    <row r="107" spans="1:7" x14ac:dyDescent="0.25">
      <c r="A107">
        <v>8696</v>
      </c>
      <c r="B107" s="4">
        <v>3</v>
      </c>
      <c r="C107" s="1"/>
      <c r="D107" s="1" t="s">
        <v>244</v>
      </c>
      <c r="E107" s="2" t="s">
        <v>245</v>
      </c>
      <c r="F107" s="6">
        <v>-0.48841731666666699</v>
      </c>
      <c r="G107" s="6">
        <v>0.19693783333333301</v>
      </c>
    </row>
    <row r="108" spans="1:7" x14ac:dyDescent="0.25">
      <c r="A108">
        <v>7640</v>
      </c>
      <c r="B108" s="4">
        <v>3</v>
      </c>
      <c r="C108" s="1" t="s">
        <v>246</v>
      </c>
      <c r="D108" s="1" t="s">
        <v>247</v>
      </c>
      <c r="E108" s="2" t="s">
        <v>248</v>
      </c>
      <c r="F108" s="6">
        <v>-0.45661833333333302</v>
      </c>
      <c r="G108" s="6">
        <v>0.18139833333333399</v>
      </c>
    </row>
    <row r="109" spans="1:7" x14ac:dyDescent="0.25">
      <c r="A109">
        <v>5982</v>
      </c>
      <c r="B109" s="4">
        <v>3</v>
      </c>
      <c r="C109" s="1" t="s">
        <v>5</v>
      </c>
      <c r="D109" s="1" t="s">
        <v>249</v>
      </c>
      <c r="E109" s="2" t="s">
        <v>250</v>
      </c>
      <c r="F109" s="6">
        <v>-0.56415033333333298</v>
      </c>
      <c r="G109" s="6">
        <v>0.11923816666666701</v>
      </c>
    </row>
    <row r="110" spans="1:7" x14ac:dyDescent="0.25">
      <c r="A110">
        <v>3044</v>
      </c>
      <c r="B110" s="4">
        <v>3</v>
      </c>
      <c r="C110" s="1"/>
      <c r="D110" s="1" t="s">
        <v>251</v>
      </c>
      <c r="E110" s="2" t="s">
        <v>252</v>
      </c>
      <c r="F110" s="6">
        <v>-0.54026240000000003</v>
      </c>
      <c r="G110" s="6">
        <v>7.6808833333333298E-2</v>
      </c>
    </row>
    <row r="111" spans="1:7" x14ac:dyDescent="0.25">
      <c r="A111">
        <v>6963</v>
      </c>
      <c r="B111" s="4">
        <v>3</v>
      </c>
      <c r="C111" s="1" t="s">
        <v>14</v>
      </c>
      <c r="D111" s="1" t="s">
        <v>253</v>
      </c>
      <c r="E111" s="2" t="s">
        <v>254</v>
      </c>
      <c r="F111" s="6">
        <v>-0.58319731666666697</v>
      </c>
      <c r="G111" s="6">
        <v>2.8490500000000099E-2</v>
      </c>
    </row>
    <row r="112" spans="1:7" x14ac:dyDescent="0.25">
      <c r="A112">
        <v>12364</v>
      </c>
      <c r="B112" s="4">
        <v>3</v>
      </c>
      <c r="C112" s="1" t="s">
        <v>255</v>
      </c>
      <c r="D112" s="1" t="s">
        <v>256</v>
      </c>
      <c r="E112" s="2" t="s">
        <v>257</v>
      </c>
      <c r="F112" s="6">
        <v>-0.45423166666666698</v>
      </c>
      <c r="G112" s="6">
        <v>5.3527770000000002E-2</v>
      </c>
    </row>
    <row r="113" spans="1:7" x14ac:dyDescent="0.25">
      <c r="A113">
        <v>4876</v>
      </c>
      <c r="B113" s="4">
        <v>3</v>
      </c>
      <c r="C113" s="1" t="s">
        <v>258</v>
      </c>
      <c r="D113" s="1" t="s">
        <v>259</v>
      </c>
      <c r="E113" s="2" t="s">
        <v>260</v>
      </c>
      <c r="F113" s="6">
        <v>-0.45037210666666699</v>
      </c>
      <c r="G113" s="6">
        <v>5.2965026666666699E-2</v>
      </c>
    </row>
    <row r="114" spans="1:7" x14ac:dyDescent="0.25">
      <c r="A114">
        <v>14595</v>
      </c>
      <c r="B114" s="4">
        <v>3</v>
      </c>
      <c r="C114" s="1" t="s">
        <v>149</v>
      </c>
      <c r="D114" s="1" t="s">
        <v>261</v>
      </c>
      <c r="E114" s="2" t="s">
        <v>262</v>
      </c>
      <c r="F114" s="6">
        <v>-0.46354499999999998</v>
      </c>
      <c r="G114" s="6">
        <v>3.78766666666666E-2</v>
      </c>
    </row>
    <row r="115" spans="1:7" x14ac:dyDescent="0.25">
      <c r="A115">
        <v>5954</v>
      </c>
      <c r="B115" s="4">
        <v>3</v>
      </c>
      <c r="C115" s="1" t="s">
        <v>1</v>
      </c>
      <c r="D115" s="1" t="s">
        <v>263</v>
      </c>
      <c r="E115" s="2" t="s">
        <v>264</v>
      </c>
      <c r="F115" s="6">
        <v>-0.47899958333333298</v>
      </c>
      <c r="G115" s="6">
        <v>9.3270666666666599E-2</v>
      </c>
    </row>
    <row r="116" spans="1:7" x14ac:dyDescent="0.25">
      <c r="A116">
        <v>5473</v>
      </c>
      <c r="B116" s="4">
        <v>3</v>
      </c>
      <c r="C116" s="1" t="s">
        <v>59</v>
      </c>
      <c r="D116" s="1" t="s">
        <v>265</v>
      </c>
      <c r="E116" s="2" t="s">
        <v>266</v>
      </c>
      <c r="F116" s="6">
        <v>-0.46709208333333302</v>
      </c>
      <c r="G116" s="6">
        <v>9.1793966666666699E-2</v>
      </c>
    </row>
    <row r="117" spans="1:7" x14ac:dyDescent="0.25">
      <c r="A117">
        <v>11549</v>
      </c>
      <c r="B117" s="4">
        <v>3</v>
      </c>
      <c r="C117" s="1"/>
      <c r="D117" s="1" t="s">
        <v>267</v>
      </c>
      <c r="E117" s="2" t="s">
        <v>268</v>
      </c>
      <c r="F117" s="6">
        <v>-0.48610350000000002</v>
      </c>
      <c r="G117" s="6">
        <v>2.12965000000001E-2</v>
      </c>
    </row>
    <row r="118" spans="1:7" x14ac:dyDescent="0.25">
      <c r="A118">
        <v>8521</v>
      </c>
      <c r="B118" s="4">
        <v>3</v>
      </c>
      <c r="C118" s="1" t="s">
        <v>269</v>
      </c>
      <c r="D118" s="1" t="s">
        <v>270</v>
      </c>
      <c r="E118" s="2" t="s">
        <v>271</v>
      </c>
      <c r="F118" s="6">
        <v>-0.52675499999999997</v>
      </c>
      <c r="G118" s="6">
        <v>2.4719999999999898E-2</v>
      </c>
    </row>
    <row r="119" spans="1:7" x14ac:dyDescent="0.25">
      <c r="A119">
        <v>6126</v>
      </c>
      <c r="B119" s="4">
        <v>3</v>
      </c>
      <c r="C119" s="1" t="s">
        <v>272</v>
      </c>
      <c r="D119" s="1" t="s">
        <v>273</v>
      </c>
      <c r="E119" s="2" t="s">
        <v>274</v>
      </c>
      <c r="F119" s="6">
        <v>-0.69798850000000001</v>
      </c>
      <c r="G119" s="6">
        <v>0.23064224999999999</v>
      </c>
    </row>
    <row r="120" spans="1:7" x14ac:dyDescent="0.25">
      <c r="A120">
        <v>2404</v>
      </c>
      <c r="B120" s="4">
        <v>3</v>
      </c>
      <c r="C120" s="1"/>
      <c r="D120" s="1" t="s">
        <v>275</v>
      </c>
      <c r="E120" s="2" t="s">
        <v>276</v>
      </c>
      <c r="F120" s="6">
        <v>-0.70396899999999996</v>
      </c>
      <c r="G120" s="6">
        <v>0.243788333333333</v>
      </c>
    </row>
    <row r="121" spans="1:7" x14ac:dyDescent="0.25">
      <c r="A121">
        <v>5119</v>
      </c>
      <c r="B121" s="4">
        <v>3</v>
      </c>
      <c r="C121" s="1" t="s">
        <v>149</v>
      </c>
      <c r="D121" s="1" t="s">
        <v>277</v>
      </c>
      <c r="E121" s="2" t="s">
        <v>278</v>
      </c>
      <c r="F121" s="6">
        <v>-0.67562888333333304</v>
      </c>
      <c r="G121" s="6">
        <v>0.27351466666666702</v>
      </c>
    </row>
    <row r="122" spans="1:7" x14ac:dyDescent="0.25">
      <c r="A122">
        <v>14724</v>
      </c>
      <c r="B122" s="4">
        <v>3</v>
      </c>
      <c r="C122" s="1"/>
      <c r="D122" s="1" t="s">
        <v>279</v>
      </c>
      <c r="E122" s="2" t="s">
        <v>280</v>
      </c>
      <c r="F122" s="6">
        <v>-0.60580711666666698</v>
      </c>
      <c r="G122" s="6">
        <v>0.23336333333333301</v>
      </c>
    </row>
    <row r="123" spans="1:7" x14ac:dyDescent="0.25">
      <c r="A123">
        <v>15212</v>
      </c>
      <c r="B123" s="4">
        <v>3</v>
      </c>
      <c r="C123" s="1"/>
      <c r="D123" s="1" t="s">
        <v>281</v>
      </c>
      <c r="E123" s="2" t="s">
        <v>282</v>
      </c>
      <c r="F123" s="6">
        <v>-0.65390333333333295</v>
      </c>
      <c r="G123" s="6">
        <v>0.19174666666666701</v>
      </c>
    </row>
    <row r="124" spans="1:7" x14ac:dyDescent="0.25">
      <c r="A124">
        <v>8610</v>
      </c>
      <c r="B124" s="4">
        <v>3</v>
      </c>
      <c r="C124" s="1" t="s">
        <v>283</v>
      </c>
      <c r="D124" s="1" t="s">
        <v>284</v>
      </c>
      <c r="E124" s="2" t="s">
        <v>285</v>
      </c>
      <c r="F124" s="6">
        <v>-0.67244808333333295</v>
      </c>
      <c r="G124" s="6">
        <v>0.14100691666666701</v>
      </c>
    </row>
    <row r="125" spans="1:7" x14ac:dyDescent="0.25">
      <c r="A125">
        <v>8570</v>
      </c>
      <c r="B125" s="4">
        <v>3</v>
      </c>
      <c r="C125" s="1" t="s">
        <v>27</v>
      </c>
      <c r="D125" s="1" t="s">
        <v>286</v>
      </c>
      <c r="E125" s="2" t="s">
        <v>287</v>
      </c>
      <c r="F125" s="6">
        <v>-0.74797599999999997</v>
      </c>
      <c r="G125" s="6">
        <v>0.172369833333333</v>
      </c>
    </row>
    <row r="126" spans="1:7" x14ac:dyDescent="0.25">
      <c r="A126">
        <v>14981</v>
      </c>
      <c r="B126" s="4">
        <v>3</v>
      </c>
      <c r="C126" s="1"/>
      <c r="D126" s="1" t="s">
        <v>288</v>
      </c>
      <c r="E126" s="2" t="s">
        <v>289</v>
      </c>
      <c r="F126" s="6">
        <v>-0.353013666666667</v>
      </c>
      <c r="G126" s="6">
        <v>0.33586216666666702</v>
      </c>
    </row>
    <row r="127" spans="1:7" x14ac:dyDescent="0.25">
      <c r="A127">
        <v>6850</v>
      </c>
      <c r="B127" s="4">
        <v>3</v>
      </c>
      <c r="C127" s="1" t="s">
        <v>290</v>
      </c>
      <c r="D127" s="1" t="s">
        <v>291</v>
      </c>
      <c r="E127" s="2" t="s">
        <v>292</v>
      </c>
      <c r="F127" s="6">
        <v>-0.34522266666666701</v>
      </c>
      <c r="G127" s="6">
        <v>0.34098990000000001</v>
      </c>
    </row>
    <row r="128" spans="1:7" x14ac:dyDescent="0.25">
      <c r="A128">
        <v>5777</v>
      </c>
      <c r="B128" s="4">
        <v>3</v>
      </c>
      <c r="C128" s="1" t="s">
        <v>14</v>
      </c>
      <c r="D128" s="1" t="s">
        <v>293</v>
      </c>
      <c r="E128" s="2" t="s">
        <v>294</v>
      </c>
      <c r="F128" s="6">
        <v>-0.294163333333334</v>
      </c>
      <c r="G128" s="6">
        <v>0.37742166666666699</v>
      </c>
    </row>
    <row r="129" spans="1:7" x14ac:dyDescent="0.25">
      <c r="A129">
        <v>13563</v>
      </c>
      <c r="B129" s="4">
        <v>3</v>
      </c>
      <c r="C129" s="1" t="s">
        <v>14</v>
      </c>
      <c r="D129" s="1" t="s">
        <v>295</v>
      </c>
      <c r="E129" s="2" t="s">
        <v>296</v>
      </c>
      <c r="F129" s="6">
        <v>-0.31363550000000001</v>
      </c>
      <c r="G129" s="6">
        <v>0.457368833333333</v>
      </c>
    </row>
    <row r="130" spans="1:7" x14ac:dyDescent="0.25">
      <c r="A130">
        <v>4568</v>
      </c>
      <c r="B130" s="4">
        <v>3</v>
      </c>
      <c r="C130" s="1" t="s">
        <v>297</v>
      </c>
      <c r="D130" s="1" t="s">
        <v>298</v>
      </c>
      <c r="E130" s="2" t="s">
        <v>299</v>
      </c>
      <c r="F130" s="6">
        <v>-0.32398500000000002</v>
      </c>
      <c r="G130" s="6">
        <v>0.43867166666666702</v>
      </c>
    </row>
    <row r="131" spans="1:7" x14ac:dyDescent="0.25">
      <c r="A131">
        <v>2562</v>
      </c>
      <c r="B131" s="4">
        <v>3</v>
      </c>
      <c r="C131" s="1" t="s">
        <v>300</v>
      </c>
      <c r="D131" s="1" t="s">
        <v>301</v>
      </c>
      <c r="E131" s="2" t="s">
        <v>302</v>
      </c>
      <c r="F131" s="6">
        <v>-0.29263386666666702</v>
      </c>
      <c r="G131" s="6">
        <v>0.44165266666666703</v>
      </c>
    </row>
    <row r="132" spans="1:7" x14ac:dyDescent="0.25">
      <c r="A132">
        <v>8869</v>
      </c>
      <c r="B132" s="4">
        <v>3</v>
      </c>
      <c r="C132" s="1" t="s">
        <v>56</v>
      </c>
      <c r="D132" s="1" t="s">
        <v>303</v>
      </c>
      <c r="E132" s="2" t="s">
        <v>304</v>
      </c>
      <c r="F132" s="6">
        <v>-0.41416666666666702</v>
      </c>
      <c r="G132" s="6">
        <v>0.41505500000000001</v>
      </c>
    </row>
    <row r="133" spans="1:7" x14ac:dyDescent="0.25">
      <c r="A133">
        <v>6545</v>
      </c>
      <c r="B133" s="4">
        <v>3</v>
      </c>
      <c r="C133" s="1" t="s">
        <v>30</v>
      </c>
      <c r="D133" s="1" t="s">
        <v>305</v>
      </c>
      <c r="E133" s="2" t="s">
        <v>306</v>
      </c>
      <c r="F133" s="6">
        <v>-0.40402533333333301</v>
      </c>
      <c r="G133" s="6">
        <v>0.42720849999999999</v>
      </c>
    </row>
    <row r="134" spans="1:7" x14ac:dyDescent="0.25">
      <c r="A134">
        <v>13918</v>
      </c>
      <c r="B134" s="4">
        <v>3</v>
      </c>
      <c r="C134" s="1" t="s">
        <v>307</v>
      </c>
      <c r="D134" s="1" t="s">
        <v>308</v>
      </c>
      <c r="E134" s="2" t="s">
        <v>309</v>
      </c>
      <c r="F134" s="6">
        <v>-0.42287683333333298</v>
      </c>
      <c r="G134" s="6">
        <v>0.36886416666666699</v>
      </c>
    </row>
    <row r="135" spans="1:7" x14ac:dyDescent="0.25">
      <c r="A135">
        <v>14279</v>
      </c>
      <c r="B135" s="4">
        <v>3</v>
      </c>
      <c r="C135" s="1" t="s">
        <v>211</v>
      </c>
      <c r="D135" s="1" t="s">
        <v>310</v>
      </c>
      <c r="E135" s="2" t="s">
        <v>311</v>
      </c>
      <c r="F135" s="6">
        <v>-0.39292833333333299</v>
      </c>
      <c r="G135" s="6">
        <v>0.49524333333333398</v>
      </c>
    </row>
    <row r="136" spans="1:7" x14ac:dyDescent="0.25">
      <c r="A136">
        <v>8274</v>
      </c>
      <c r="B136" s="4">
        <v>3</v>
      </c>
      <c r="C136" s="1" t="s">
        <v>312</v>
      </c>
      <c r="D136" s="1" t="s">
        <v>313</v>
      </c>
      <c r="E136" s="2" t="s">
        <v>314</v>
      </c>
      <c r="F136" s="6">
        <v>-0.42946483333333302</v>
      </c>
      <c r="G136" s="6">
        <v>0.50425783333333296</v>
      </c>
    </row>
    <row r="137" spans="1:7" x14ac:dyDescent="0.25">
      <c r="A137">
        <v>7214</v>
      </c>
      <c r="B137" s="4">
        <v>3</v>
      </c>
      <c r="C137" s="1" t="s">
        <v>315</v>
      </c>
      <c r="D137" s="1" t="s">
        <v>316</v>
      </c>
      <c r="E137" s="2" t="s">
        <v>317</v>
      </c>
      <c r="F137" s="6">
        <v>-0.34852583333333298</v>
      </c>
      <c r="G137" s="6">
        <v>0.52913873333333294</v>
      </c>
    </row>
    <row r="138" spans="1:7" x14ac:dyDescent="0.25">
      <c r="A138">
        <v>1616</v>
      </c>
      <c r="B138" s="4">
        <v>3</v>
      </c>
      <c r="C138" s="1"/>
      <c r="D138" s="1" t="s">
        <v>318</v>
      </c>
      <c r="E138" s="2" t="s">
        <v>319</v>
      </c>
      <c r="F138" s="6">
        <v>-0.19324150000000001</v>
      </c>
      <c r="G138" s="6">
        <v>0.31275633333333303</v>
      </c>
    </row>
    <row r="139" spans="1:7" x14ac:dyDescent="0.25">
      <c r="A139">
        <v>1480</v>
      </c>
      <c r="B139" s="4">
        <v>3</v>
      </c>
      <c r="C139" s="1" t="s">
        <v>320</v>
      </c>
      <c r="D139" s="1" t="s">
        <v>321</v>
      </c>
      <c r="E139" s="2" t="s">
        <v>322</v>
      </c>
      <c r="F139" s="6">
        <v>-0.23967666666666701</v>
      </c>
      <c r="G139" s="6">
        <v>0.30485000000000001</v>
      </c>
    </row>
    <row r="140" spans="1:7" x14ac:dyDescent="0.25">
      <c r="A140">
        <v>13083</v>
      </c>
      <c r="B140" s="4">
        <v>3</v>
      </c>
      <c r="C140" s="1" t="s">
        <v>14</v>
      </c>
      <c r="D140" s="1" t="s">
        <v>323</v>
      </c>
      <c r="E140" s="2" t="s">
        <v>324</v>
      </c>
      <c r="F140" s="6">
        <v>-0.27823999999999999</v>
      </c>
      <c r="G140" s="6">
        <v>0.24473716666666701</v>
      </c>
    </row>
    <row r="141" spans="1:7" x14ac:dyDescent="0.25">
      <c r="A141">
        <v>6982</v>
      </c>
      <c r="B141" s="4">
        <v>3</v>
      </c>
      <c r="C141" s="1" t="s">
        <v>211</v>
      </c>
      <c r="D141" s="1" t="s">
        <v>325</v>
      </c>
      <c r="E141" s="2" t="s">
        <v>326</v>
      </c>
      <c r="F141" s="6">
        <v>-0.26200833333333301</v>
      </c>
      <c r="G141" s="6">
        <v>0.24283650000000001</v>
      </c>
    </row>
    <row r="142" spans="1:7" x14ac:dyDescent="0.25">
      <c r="A142">
        <v>8640</v>
      </c>
      <c r="B142" s="4">
        <v>3</v>
      </c>
      <c r="C142" s="1" t="s">
        <v>327</v>
      </c>
      <c r="D142" s="1" t="s">
        <v>328</v>
      </c>
      <c r="E142" s="2" t="s">
        <v>329</v>
      </c>
      <c r="F142" s="6">
        <v>-0.67406449999999996</v>
      </c>
      <c r="G142" s="6">
        <v>0.81927331666666703</v>
      </c>
    </row>
    <row r="143" spans="1:7" x14ac:dyDescent="0.25">
      <c r="A143">
        <v>147</v>
      </c>
      <c r="B143" s="4">
        <v>3</v>
      </c>
      <c r="C143" s="1"/>
      <c r="D143" s="1" t="s">
        <v>330</v>
      </c>
      <c r="E143" s="2" t="s">
        <v>331</v>
      </c>
      <c r="F143" s="6">
        <v>-0.57915513333333302</v>
      </c>
      <c r="G143" s="6">
        <v>0.68824649999999998</v>
      </c>
    </row>
    <row r="144" spans="1:7" x14ac:dyDescent="0.25">
      <c r="A144">
        <v>12058</v>
      </c>
      <c r="B144" s="4">
        <v>3</v>
      </c>
      <c r="C144" s="1" t="s">
        <v>332</v>
      </c>
      <c r="D144" s="1" t="s">
        <v>333</v>
      </c>
      <c r="E144" s="2" t="s">
        <v>334</v>
      </c>
      <c r="F144" s="6">
        <v>6.6735333333333299E-2</v>
      </c>
      <c r="G144" s="6">
        <v>0.51275991666666698</v>
      </c>
    </row>
    <row r="145" spans="1:7" x14ac:dyDescent="0.25">
      <c r="A145">
        <v>4883</v>
      </c>
      <c r="B145" s="4">
        <v>3</v>
      </c>
      <c r="C145" s="1" t="s">
        <v>335</v>
      </c>
      <c r="D145" s="1" t="s">
        <v>336</v>
      </c>
      <c r="E145" s="2" t="s">
        <v>337</v>
      </c>
      <c r="F145" s="6">
        <v>8.3083333333333603E-3</v>
      </c>
      <c r="G145" s="6">
        <v>0.52609333333333397</v>
      </c>
    </row>
    <row r="146" spans="1:7" x14ac:dyDescent="0.25">
      <c r="A146">
        <v>8957</v>
      </c>
      <c r="B146" s="4">
        <v>3</v>
      </c>
      <c r="C146" s="1" t="s">
        <v>338</v>
      </c>
      <c r="D146" s="1" t="s">
        <v>339</v>
      </c>
      <c r="E146" s="2" t="s">
        <v>340</v>
      </c>
      <c r="F146" s="6">
        <v>1.25233333333333E-2</v>
      </c>
      <c r="G146" s="6">
        <v>0.61863666666666695</v>
      </c>
    </row>
    <row r="147" spans="1:7" x14ac:dyDescent="0.25">
      <c r="A147">
        <v>14704</v>
      </c>
      <c r="B147" s="4">
        <v>3</v>
      </c>
      <c r="C147" s="1" t="s">
        <v>59</v>
      </c>
      <c r="D147" s="1" t="s">
        <v>341</v>
      </c>
      <c r="E147" s="2" t="s">
        <v>342</v>
      </c>
      <c r="F147" s="6">
        <v>-3.7154149999999997E-2</v>
      </c>
      <c r="G147" s="6">
        <v>0.57546735000000004</v>
      </c>
    </row>
    <row r="148" spans="1:7" x14ac:dyDescent="0.25">
      <c r="A148">
        <v>14680</v>
      </c>
      <c r="B148" s="4">
        <v>3</v>
      </c>
      <c r="C148" s="1" t="s">
        <v>343</v>
      </c>
      <c r="D148" s="1" t="s">
        <v>344</v>
      </c>
      <c r="E148" s="2" t="s">
        <v>345</v>
      </c>
      <c r="F148" s="6">
        <v>-6.4291666666666594E-2</v>
      </c>
      <c r="G148" s="6">
        <v>0.53510000000000002</v>
      </c>
    </row>
    <row r="149" spans="1:7" x14ac:dyDescent="0.25">
      <c r="A149">
        <v>9670</v>
      </c>
      <c r="B149" s="4">
        <v>3</v>
      </c>
      <c r="C149" s="1" t="s">
        <v>198</v>
      </c>
      <c r="D149" s="1" t="s">
        <v>346</v>
      </c>
      <c r="E149" s="2" t="s">
        <v>347</v>
      </c>
      <c r="F149" s="6">
        <v>-3.8289766666666697E-2</v>
      </c>
      <c r="G149" s="6">
        <v>0.48738506666666698</v>
      </c>
    </row>
    <row r="150" spans="1:7" x14ac:dyDescent="0.25">
      <c r="A150">
        <v>8117</v>
      </c>
      <c r="B150" s="4">
        <v>3</v>
      </c>
      <c r="C150" s="1" t="s">
        <v>14</v>
      </c>
      <c r="D150" s="1" t="s">
        <v>348</v>
      </c>
      <c r="E150" s="2" t="s">
        <v>296</v>
      </c>
      <c r="F150" s="6">
        <v>-0.15401166666666699</v>
      </c>
      <c r="G150" s="6">
        <v>0.41605233333333302</v>
      </c>
    </row>
    <row r="151" spans="1:7" x14ac:dyDescent="0.25">
      <c r="A151">
        <v>5997</v>
      </c>
      <c r="B151" s="4">
        <v>3</v>
      </c>
      <c r="C151" s="1" t="s">
        <v>349</v>
      </c>
      <c r="D151" s="1" t="s">
        <v>350</v>
      </c>
      <c r="E151" s="2" t="s">
        <v>345</v>
      </c>
      <c r="F151" s="6">
        <v>-0.108445</v>
      </c>
      <c r="G151" s="6">
        <v>0.41205666666666702</v>
      </c>
    </row>
    <row r="152" spans="1:7" x14ac:dyDescent="0.25">
      <c r="A152">
        <v>11460</v>
      </c>
      <c r="B152" s="4">
        <v>3</v>
      </c>
      <c r="C152" s="1" t="s">
        <v>269</v>
      </c>
      <c r="D152" s="1" t="s">
        <v>351</v>
      </c>
      <c r="E152" s="2" t="s">
        <v>352</v>
      </c>
      <c r="F152" s="6">
        <v>-0.15960333333333401</v>
      </c>
      <c r="G152" s="6">
        <v>0.48829499999999998</v>
      </c>
    </row>
    <row r="153" spans="1:7" x14ac:dyDescent="0.25">
      <c r="A153">
        <v>10542</v>
      </c>
      <c r="B153" s="4">
        <v>3</v>
      </c>
      <c r="C153" s="1" t="s">
        <v>283</v>
      </c>
      <c r="D153" s="1" t="s">
        <v>353</v>
      </c>
      <c r="E153" s="2" t="s">
        <v>354</v>
      </c>
      <c r="F153" s="6">
        <v>-0.13705168333333301</v>
      </c>
      <c r="G153" s="6">
        <v>0.66909666666666701</v>
      </c>
    </row>
    <row r="154" spans="1:7" x14ac:dyDescent="0.25">
      <c r="A154">
        <v>908</v>
      </c>
      <c r="B154" s="4">
        <v>3</v>
      </c>
      <c r="C154" s="1" t="s">
        <v>14</v>
      </c>
      <c r="D154" s="1" t="s">
        <v>355</v>
      </c>
      <c r="E154" s="2" t="s">
        <v>356</v>
      </c>
      <c r="F154" s="6">
        <v>-0.134533333333334</v>
      </c>
      <c r="G154" s="6">
        <v>0.57967333333333304</v>
      </c>
    </row>
    <row r="155" spans="1:7" x14ac:dyDescent="0.25">
      <c r="A155">
        <v>13975</v>
      </c>
      <c r="B155" s="4">
        <v>3</v>
      </c>
      <c r="C155" s="1" t="s">
        <v>283</v>
      </c>
      <c r="D155" s="1" t="s">
        <v>357</v>
      </c>
      <c r="E155" s="2" t="s">
        <v>354</v>
      </c>
      <c r="F155" s="6">
        <v>-0.26852066666666702</v>
      </c>
      <c r="G155" s="6">
        <v>0.63188195000000003</v>
      </c>
    </row>
    <row r="156" spans="1:7" x14ac:dyDescent="0.25">
      <c r="A156">
        <v>7433</v>
      </c>
      <c r="B156" s="4">
        <v>3</v>
      </c>
      <c r="C156" s="1" t="s">
        <v>283</v>
      </c>
      <c r="D156" s="1" t="s">
        <v>358</v>
      </c>
      <c r="E156" s="2" t="s">
        <v>354</v>
      </c>
      <c r="F156" s="6">
        <v>-0.15597166666666701</v>
      </c>
      <c r="G156" s="6">
        <v>0.78421333999999998</v>
      </c>
    </row>
    <row r="157" spans="1:7" x14ac:dyDescent="0.25">
      <c r="A157">
        <v>14956</v>
      </c>
      <c r="B157" s="4">
        <v>3</v>
      </c>
      <c r="C157" s="1" t="s">
        <v>27</v>
      </c>
      <c r="D157" s="1" t="s">
        <v>359</v>
      </c>
      <c r="E157" s="2" t="s">
        <v>360</v>
      </c>
      <c r="F157" s="6">
        <v>0.15001049999999999</v>
      </c>
      <c r="G157" s="6">
        <v>0.54876333333333305</v>
      </c>
    </row>
    <row r="158" spans="1:7" x14ac:dyDescent="0.25">
      <c r="A158">
        <v>2923</v>
      </c>
      <c r="B158" s="4">
        <v>3</v>
      </c>
      <c r="C158" s="1"/>
      <c r="D158" s="1" t="s">
        <v>361</v>
      </c>
      <c r="E158" s="2" t="s">
        <v>362</v>
      </c>
      <c r="F158" s="6">
        <v>0.17452716666666701</v>
      </c>
      <c r="G158" s="6">
        <v>0.55489549999999999</v>
      </c>
    </row>
    <row r="159" spans="1:7" x14ac:dyDescent="0.25">
      <c r="A159">
        <v>6445</v>
      </c>
      <c r="B159" s="4">
        <v>3</v>
      </c>
      <c r="C159" s="1" t="s">
        <v>39</v>
      </c>
      <c r="D159" s="1" t="s">
        <v>363</v>
      </c>
      <c r="E159" s="2" t="s">
        <v>364</v>
      </c>
      <c r="F159" s="6">
        <v>0.13144166666666701</v>
      </c>
      <c r="G159" s="6">
        <v>0.57874999999999999</v>
      </c>
    </row>
    <row r="160" spans="1:7" x14ac:dyDescent="0.25">
      <c r="A160">
        <v>10460</v>
      </c>
      <c r="B160" s="4">
        <v>3</v>
      </c>
      <c r="C160" s="1" t="s">
        <v>149</v>
      </c>
      <c r="D160" s="1" t="s">
        <v>365</v>
      </c>
      <c r="E160" s="2" t="s">
        <v>366</v>
      </c>
      <c r="F160" s="6">
        <v>0.17990636666666701</v>
      </c>
      <c r="G160" s="6">
        <v>0.61140300000000003</v>
      </c>
    </row>
    <row r="161" spans="1:7" x14ac:dyDescent="0.25">
      <c r="A161">
        <v>14977</v>
      </c>
      <c r="B161" s="4">
        <v>3</v>
      </c>
      <c r="C161" s="1" t="s">
        <v>367</v>
      </c>
      <c r="D161" s="1" t="s">
        <v>368</v>
      </c>
      <c r="E161" s="2" t="s">
        <v>369</v>
      </c>
      <c r="F161" s="6">
        <v>0.20364833333333399</v>
      </c>
      <c r="G161" s="6">
        <v>0.56474000000000002</v>
      </c>
    </row>
    <row r="162" spans="1:7" x14ac:dyDescent="0.25">
      <c r="A162">
        <v>12010</v>
      </c>
      <c r="B162" s="4">
        <v>3</v>
      </c>
      <c r="C162" s="1" t="s">
        <v>67</v>
      </c>
      <c r="D162" s="1" t="s">
        <v>370</v>
      </c>
      <c r="E162" s="2" t="s">
        <v>371</v>
      </c>
      <c r="F162" s="6">
        <v>0.20413861666666699</v>
      </c>
      <c r="G162" s="6">
        <v>0.53515000000000001</v>
      </c>
    </row>
    <row r="163" spans="1:7" x14ac:dyDescent="0.25">
      <c r="A163">
        <v>5856</v>
      </c>
      <c r="B163" s="4">
        <v>3</v>
      </c>
      <c r="C163" s="1" t="s">
        <v>372</v>
      </c>
      <c r="D163" s="1" t="s">
        <v>373</v>
      </c>
      <c r="E163" s="2" t="s">
        <v>374</v>
      </c>
      <c r="F163" s="6">
        <v>0.15203666666666699</v>
      </c>
      <c r="G163" s="6">
        <v>0.724495</v>
      </c>
    </row>
    <row r="164" spans="1:7" x14ac:dyDescent="0.25">
      <c r="A164">
        <v>10896</v>
      </c>
      <c r="B164" s="4">
        <v>3</v>
      </c>
      <c r="C164" s="1" t="s">
        <v>56</v>
      </c>
      <c r="D164" s="1" t="s">
        <v>375</v>
      </c>
      <c r="E164" s="2" t="s">
        <v>376</v>
      </c>
      <c r="F164" s="6">
        <v>-1.1399349999999999</v>
      </c>
      <c r="G164" s="6">
        <v>-0.69653666666666703</v>
      </c>
    </row>
    <row r="165" spans="1:7" x14ac:dyDescent="0.25">
      <c r="A165">
        <v>10240</v>
      </c>
      <c r="B165" s="4">
        <v>3</v>
      </c>
      <c r="C165" s="1" t="s">
        <v>312</v>
      </c>
      <c r="D165" s="1" t="s">
        <v>377</v>
      </c>
      <c r="E165" s="2" t="s">
        <v>378</v>
      </c>
      <c r="F165" s="6">
        <v>-1.07209516666667</v>
      </c>
      <c r="G165" s="6">
        <v>-0.80410616666666701</v>
      </c>
    </row>
    <row r="166" spans="1:7" x14ac:dyDescent="0.25">
      <c r="A166">
        <v>5880</v>
      </c>
      <c r="B166" s="4">
        <v>3</v>
      </c>
      <c r="C166" s="1" t="s">
        <v>335</v>
      </c>
      <c r="D166" s="1" t="s">
        <v>379</v>
      </c>
      <c r="E166" s="2" t="s">
        <v>380</v>
      </c>
      <c r="F166" s="6">
        <v>-1.0377433333333299</v>
      </c>
      <c r="G166" s="6">
        <v>-0.56892166666666699</v>
      </c>
    </row>
    <row r="167" spans="1:7" x14ac:dyDescent="0.25">
      <c r="A167">
        <v>2936</v>
      </c>
      <c r="B167" s="4">
        <v>3</v>
      </c>
      <c r="C167" s="1" t="s">
        <v>1</v>
      </c>
      <c r="D167" s="1" t="s">
        <v>381</v>
      </c>
      <c r="E167" s="2" t="s">
        <v>382</v>
      </c>
      <c r="F167" s="6">
        <v>-1.0706386833333299</v>
      </c>
      <c r="G167" s="6">
        <v>-0.58376600000000001</v>
      </c>
    </row>
    <row r="168" spans="1:7" x14ac:dyDescent="0.25">
      <c r="A168">
        <v>4415</v>
      </c>
      <c r="B168" s="4">
        <v>3</v>
      </c>
      <c r="C168" s="1" t="s">
        <v>383</v>
      </c>
      <c r="D168" s="1" t="s">
        <v>384</v>
      </c>
      <c r="E168" s="2" t="s">
        <v>385</v>
      </c>
      <c r="F168" s="6">
        <v>-0.58628499999999995</v>
      </c>
      <c r="G168" s="6">
        <v>-0.61529023333333299</v>
      </c>
    </row>
    <row r="169" spans="1:7" x14ac:dyDescent="0.25">
      <c r="A169">
        <v>10084</v>
      </c>
      <c r="B169" s="4">
        <v>3</v>
      </c>
      <c r="C169" s="1"/>
      <c r="D169" s="1" t="s">
        <v>386</v>
      </c>
      <c r="E169" s="2" t="s">
        <v>387</v>
      </c>
      <c r="F169" s="6">
        <v>-0.62194316666666705</v>
      </c>
      <c r="G169" s="6">
        <v>-1.19297716666667</v>
      </c>
    </row>
    <row r="170" spans="1:7" x14ac:dyDescent="0.25">
      <c r="A170">
        <v>4704</v>
      </c>
      <c r="B170" s="4">
        <v>3</v>
      </c>
      <c r="C170" s="1" t="s">
        <v>5</v>
      </c>
      <c r="D170" s="1" t="s">
        <v>388</v>
      </c>
      <c r="E170" s="2" t="s">
        <v>389</v>
      </c>
      <c r="F170" s="6">
        <v>0.116036166666666</v>
      </c>
      <c r="G170" s="6">
        <v>-0.62785316666666702</v>
      </c>
    </row>
    <row r="171" spans="1:7" x14ac:dyDescent="0.25">
      <c r="A171">
        <v>3912</v>
      </c>
      <c r="B171" s="4">
        <v>3</v>
      </c>
      <c r="C171" s="1" t="s">
        <v>390</v>
      </c>
      <c r="D171" s="1" t="s">
        <v>391</v>
      </c>
      <c r="E171" s="2" t="s">
        <v>392</v>
      </c>
      <c r="F171" s="6">
        <v>0.39879999999999999</v>
      </c>
      <c r="G171" s="6">
        <v>-0.65984849999999995</v>
      </c>
    </row>
    <row r="172" spans="1:7" x14ac:dyDescent="0.25">
      <c r="A172">
        <v>6084</v>
      </c>
      <c r="B172" s="4">
        <v>3</v>
      </c>
      <c r="C172" s="1" t="s">
        <v>255</v>
      </c>
      <c r="D172" s="1" t="s">
        <v>393</v>
      </c>
      <c r="E172" s="2" t="s">
        <v>394</v>
      </c>
      <c r="F172" s="6">
        <v>0.135117766666667</v>
      </c>
      <c r="G172" s="6">
        <v>-1.09684416666667</v>
      </c>
    </row>
    <row r="173" spans="1:7" x14ac:dyDescent="0.25">
      <c r="A173">
        <v>7808</v>
      </c>
      <c r="B173" s="4">
        <v>3</v>
      </c>
      <c r="C173" s="1" t="s">
        <v>395</v>
      </c>
      <c r="D173" s="1" t="s">
        <v>396</v>
      </c>
      <c r="E173" s="2" t="s">
        <v>397</v>
      </c>
      <c r="F173" s="6">
        <v>0.49778666666666699</v>
      </c>
      <c r="G173" s="6">
        <v>0.678806666666667</v>
      </c>
    </row>
    <row r="174" spans="1:7" x14ac:dyDescent="0.25">
      <c r="A174">
        <v>7179</v>
      </c>
      <c r="B174" s="4">
        <v>3</v>
      </c>
      <c r="C174" s="1"/>
      <c r="D174" s="1" t="s">
        <v>398</v>
      </c>
      <c r="E174" s="2" t="s">
        <v>399</v>
      </c>
      <c r="F174" s="6">
        <v>0.4225544</v>
      </c>
      <c r="G174" s="6">
        <v>0.61059506666666696</v>
      </c>
    </row>
    <row r="175" spans="1:7" x14ac:dyDescent="0.25">
      <c r="A175">
        <v>3218</v>
      </c>
      <c r="B175" s="4">
        <v>3</v>
      </c>
      <c r="C175" s="1" t="s">
        <v>400</v>
      </c>
      <c r="D175" s="1" t="s">
        <v>401</v>
      </c>
      <c r="E175" s="2" t="s">
        <v>402</v>
      </c>
      <c r="F175" s="6">
        <v>0.60201511666666696</v>
      </c>
      <c r="G175" s="6">
        <v>0.52363550000000003</v>
      </c>
    </row>
    <row r="176" spans="1:7" x14ac:dyDescent="0.25">
      <c r="A176">
        <v>11173</v>
      </c>
      <c r="B176" s="4">
        <v>3</v>
      </c>
      <c r="C176" s="1" t="s">
        <v>403</v>
      </c>
      <c r="D176" s="1" t="s">
        <v>404</v>
      </c>
      <c r="E176" s="2" t="s">
        <v>405</v>
      </c>
      <c r="F176" s="6">
        <v>0.69283545000000002</v>
      </c>
      <c r="G176" s="6">
        <v>0.97309228333333297</v>
      </c>
    </row>
    <row r="177" spans="1:7" x14ac:dyDescent="0.25">
      <c r="A177">
        <v>12417</v>
      </c>
      <c r="B177" s="4">
        <v>3</v>
      </c>
      <c r="C177" s="1" t="s">
        <v>80</v>
      </c>
      <c r="D177" s="1" t="s">
        <v>406</v>
      </c>
      <c r="E177" s="2" t="s">
        <v>407</v>
      </c>
      <c r="F177" s="6">
        <v>0.19070000000000001</v>
      </c>
      <c r="G177" s="6">
        <v>0.91063499999999997</v>
      </c>
    </row>
    <row r="178" spans="1:7" x14ac:dyDescent="0.25">
      <c r="A178">
        <v>10461</v>
      </c>
      <c r="B178" s="4">
        <v>3</v>
      </c>
      <c r="C178" s="1" t="s">
        <v>14</v>
      </c>
      <c r="D178" s="1" t="s">
        <v>408</v>
      </c>
      <c r="E178" s="2" t="s">
        <v>366</v>
      </c>
      <c r="F178" s="6">
        <v>0.31264199999999998</v>
      </c>
      <c r="G178" s="6">
        <v>1.0462285</v>
      </c>
    </row>
    <row r="179" spans="1:7" x14ac:dyDescent="0.25">
      <c r="A179">
        <v>13620</v>
      </c>
      <c r="B179" s="4">
        <v>3</v>
      </c>
      <c r="C179" s="1" t="s">
        <v>300</v>
      </c>
      <c r="D179" s="1" t="s">
        <v>409</v>
      </c>
      <c r="E179" s="2" t="s">
        <v>410</v>
      </c>
      <c r="F179" s="6">
        <v>1.1439966666666701</v>
      </c>
      <c r="G179" s="6">
        <v>0.72128024999999996</v>
      </c>
    </row>
    <row r="180" spans="1:7" x14ac:dyDescent="0.25">
      <c r="A180">
        <v>12578</v>
      </c>
      <c r="B180" s="4">
        <v>3</v>
      </c>
      <c r="C180" s="1"/>
      <c r="D180" s="1" t="s">
        <v>411</v>
      </c>
      <c r="E180" s="2" t="s">
        <v>412</v>
      </c>
      <c r="F180" s="6">
        <v>0.70243833333333305</v>
      </c>
      <c r="G180" s="6">
        <v>0.286388166666667</v>
      </c>
    </row>
    <row r="181" spans="1:7" x14ac:dyDescent="0.25">
      <c r="A181">
        <v>11806</v>
      </c>
      <c r="B181" s="4">
        <v>3</v>
      </c>
      <c r="C181" s="1" t="s">
        <v>1</v>
      </c>
      <c r="D181" s="1" t="s">
        <v>413</v>
      </c>
      <c r="E181" s="2" t="s">
        <v>414</v>
      </c>
      <c r="F181" s="6">
        <v>0.75027366666666695</v>
      </c>
      <c r="G181" s="6">
        <v>0.34721533333333399</v>
      </c>
    </row>
    <row r="182" spans="1:7" x14ac:dyDescent="0.25">
      <c r="A182">
        <v>5956</v>
      </c>
      <c r="B182" s="4">
        <v>3</v>
      </c>
      <c r="C182" s="1" t="s">
        <v>415</v>
      </c>
      <c r="D182" s="1" t="s">
        <v>416</v>
      </c>
      <c r="E182" s="2" t="s">
        <v>417</v>
      </c>
      <c r="F182" s="6">
        <v>0.75057895299999999</v>
      </c>
      <c r="G182" s="6">
        <v>0.207157166666667</v>
      </c>
    </row>
    <row r="183" spans="1:7" x14ac:dyDescent="0.25">
      <c r="A183">
        <v>9279</v>
      </c>
      <c r="B183" s="4">
        <v>3</v>
      </c>
      <c r="C183" s="1"/>
      <c r="D183" s="1" t="s">
        <v>418</v>
      </c>
      <c r="E183" s="2" t="s">
        <v>419</v>
      </c>
      <c r="F183" s="6">
        <v>1.05079866666667</v>
      </c>
      <c r="G183" s="6">
        <v>0.2599515</v>
      </c>
    </row>
    <row r="184" spans="1:7" x14ac:dyDescent="0.25">
      <c r="A184">
        <v>11336</v>
      </c>
      <c r="B184" s="4">
        <v>3</v>
      </c>
      <c r="C184" s="1" t="s">
        <v>67</v>
      </c>
      <c r="D184" s="1" t="s">
        <v>420</v>
      </c>
      <c r="E184" s="2" t="s">
        <v>421</v>
      </c>
      <c r="F184" s="6">
        <v>0.57104333333333301</v>
      </c>
      <c r="G184" s="6">
        <v>0.16677500000000001</v>
      </c>
    </row>
    <row r="185" spans="1:7" x14ac:dyDescent="0.25">
      <c r="A185">
        <v>10565</v>
      </c>
      <c r="B185" s="4">
        <v>3</v>
      </c>
      <c r="C185" s="1"/>
      <c r="D185" s="1" t="s">
        <v>422</v>
      </c>
      <c r="E185" s="2" t="s">
        <v>423</v>
      </c>
      <c r="F185" s="6">
        <v>0.50965533333333302</v>
      </c>
      <c r="G185" s="6">
        <v>0.20833499999999999</v>
      </c>
    </row>
    <row r="186" spans="1:7" x14ac:dyDescent="0.25">
      <c r="A186">
        <v>12906</v>
      </c>
      <c r="B186" s="4">
        <v>3</v>
      </c>
      <c r="C186" s="1"/>
      <c r="D186" s="1" t="s">
        <v>424</v>
      </c>
      <c r="E186" s="2" t="s">
        <v>425</v>
      </c>
      <c r="F186" s="6">
        <v>0.57103616666666701</v>
      </c>
      <c r="G186" s="6">
        <v>1.19111666666667E-2</v>
      </c>
    </row>
    <row r="187" spans="1:7" x14ac:dyDescent="0.25">
      <c r="A187">
        <v>3202</v>
      </c>
      <c r="B187" s="4">
        <v>3</v>
      </c>
      <c r="C187" s="1" t="s">
        <v>30</v>
      </c>
      <c r="D187" s="1" t="s">
        <v>426</v>
      </c>
      <c r="E187" s="2" t="s">
        <v>427</v>
      </c>
      <c r="F187" s="6">
        <v>0.62142500000000001</v>
      </c>
      <c r="G187" s="6">
        <v>4.9149999999999999E-2</v>
      </c>
    </row>
    <row r="188" spans="1:7" x14ac:dyDescent="0.25">
      <c r="A188">
        <v>9408</v>
      </c>
      <c r="B188" s="4">
        <v>3</v>
      </c>
      <c r="C188" s="1"/>
      <c r="D188" s="1" t="s">
        <v>428</v>
      </c>
      <c r="E188" s="2" t="s">
        <v>429</v>
      </c>
      <c r="F188" s="6">
        <v>0.90242750000000005</v>
      </c>
      <c r="G188" s="6">
        <v>-0.18604583333333299</v>
      </c>
    </row>
    <row r="189" spans="1:7" x14ac:dyDescent="0.25">
      <c r="A189">
        <v>8871</v>
      </c>
      <c r="B189" s="4">
        <v>3</v>
      </c>
      <c r="C189" s="1" t="s">
        <v>430</v>
      </c>
      <c r="D189" s="1" t="s">
        <v>431</v>
      </c>
      <c r="E189" s="2" t="s">
        <v>432</v>
      </c>
      <c r="F189" s="6">
        <v>0.72450349999999997</v>
      </c>
      <c r="G189" s="6">
        <v>-0.1823195</v>
      </c>
    </row>
    <row r="190" spans="1:7" x14ac:dyDescent="0.25">
      <c r="A190">
        <v>10360</v>
      </c>
      <c r="B190" s="4">
        <v>3</v>
      </c>
      <c r="C190" s="1"/>
      <c r="D190" s="1" t="s">
        <v>433</v>
      </c>
      <c r="E190" s="2" t="s">
        <v>434</v>
      </c>
      <c r="F190" s="6">
        <v>0.60367716666666704</v>
      </c>
      <c r="G190" s="6">
        <v>-0.216727166666667</v>
      </c>
    </row>
    <row r="191" spans="1:7" x14ac:dyDescent="0.25">
      <c r="A191">
        <v>7370</v>
      </c>
      <c r="B191" s="4">
        <v>3</v>
      </c>
      <c r="C191" s="1" t="s">
        <v>30</v>
      </c>
      <c r="D191" s="1" t="s">
        <v>435</v>
      </c>
      <c r="E191" s="2" t="s">
        <v>436</v>
      </c>
      <c r="F191" s="6">
        <v>0.53761833333333298</v>
      </c>
      <c r="G191" s="6">
        <v>-0.194758333333334</v>
      </c>
    </row>
    <row r="192" spans="1:7" x14ac:dyDescent="0.25">
      <c r="A192">
        <v>11544</v>
      </c>
      <c r="B192" s="4">
        <v>3</v>
      </c>
      <c r="C192" s="1" t="s">
        <v>8</v>
      </c>
      <c r="D192" s="1" t="s">
        <v>437</v>
      </c>
      <c r="E192" s="2" t="s">
        <v>438</v>
      </c>
      <c r="F192" s="6">
        <v>0.61530166666666697</v>
      </c>
      <c r="G192" s="6">
        <v>-0.33728000000000002</v>
      </c>
    </row>
    <row r="193" spans="1:7" x14ac:dyDescent="0.25">
      <c r="A193">
        <v>11330</v>
      </c>
      <c r="B193" s="4">
        <v>3</v>
      </c>
      <c r="C193" s="1" t="s">
        <v>109</v>
      </c>
      <c r="D193" s="1" t="s">
        <v>439</v>
      </c>
      <c r="E193" s="2" t="s">
        <v>440</v>
      </c>
      <c r="F193" s="6">
        <v>0.62368566666666703</v>
      </c>
      <c r="G193" s="6">
        <v>-0.33900200000000003</v>
      </c>
    </row>
    <row r="194" spans="1:7" x14ac:dyDescent="0.25">
      <c r="A194">
        <v>10562</v>
      </c>
      <c r="B194" s="4">
        <v>3</v>
      </c>
      <c r="C194" s="1"/>
      <c r="D194" s="1" t="s">
        <v>441</v>
      </c>
      <c r="E194" s="2" t="s">
        <v>442</v>
      </c>
      <c r="F194" s="6">
        <v>0.45694833333333401</v>
      </c>
      <c r="G194" s="6">
        <v>-7.7166666666666606E-2</v>
      </c>
    </row>
    <row r="195" spans="1:7" x14ac:dyDescent="0.25">
      <c r="A195">
        <v>4905</v>
      </c>
      <c r="B195" s="4">
        <v>3</v>
      </c>
      <c r="C195" s="1" t="s">
        <v>1</v>
      </c>
      <c r="D195" s="1" t="s">
        <v>443</v>
      </c>
      <c r="E195" s="2" t="s">
        <v>444</v>
      </c>
      <c r="F195" s="6">
        <v>0.47652850000000002</v>
      </c>
      <c r="G195" s="6">
        <v>-8.4514833333332998E-2</v>
      </c>
    </row>
    <row r="196" spans="1:7" x14ac:dyDescent="0.25">
      <c r="A196">
        <v>10273</v>
      </c>
      <c r="B196" s="4">
        <v>3</v>
      </c>
      <c r="C196" s="1" t="s">
        <v>445</v>
      </c>
      <c r="D196" s="1" t="s">
        <v>446</v>
      </c>
      <c r="E196" s="2" t="s">
        <v>447</v>
      </c>
      <c r="F196" s="6">
        <v>0.49358999999999997</v>
      </c>
      <c r="G196" s="6">
        <v>-5.17143333333333E-2</v>
      </c>
    </row>
    <row r="197" spans="1:7" x14ac:dyDescent="0.25">
      <c r="A197">
        <v>13480</v>
      </c>
      <c r="B197" s="4">
        <v>3</v>
      </c>
      <c r="C197" s="1" t="s">
        <v>448</v>
      </c>
      <c r="D197" s="1" t="s">
        <v>449</v>
      </c>
      <c r="E197" s="2" t="s">
        <v>450</v>
      </c>
      <c r="F197" s="6">
        <v>0.40141533333333301</v>
      </c>
      <c r="G197" s="6">
        <v>-0.10194083333333299</v>
      </c>
    </row>
    <row r="198" spans="1:7" x14ac:dyDescent="0.25">
      <c r="A198">
        <v>9617</v>
      </c>
      <c r="B198" s="4">
        <v>3</v>
      </c>
      <c r="C198" s="1" t="s">
        <v>451</v>
      </c>
      <c r="D198" s="1" t="s">
        <v>452</v>
      </c>
      <c r="E198" s="2" t="s">
        <v>453</v>
      </c>
      <c r="F198" s="6">
        <v>0.38369875666666697</v>
      </c>
      <c r="G198" s="6">
        <v>-0.11933864333333299</v>
      </c>
    </row>
    <row r="199" spans="1:7" x14ac:dyDescent="0.25">
      <c r="A199">
        <v>14229</v>
      </c>
      <c r="B199" s="4">
        <v>3</v>
      </c>
      <c r="C199" s="1" t="s">
        <v>445</v>
      </c>
      <c r="D199" s="1" t="s">
        <v>454</v>
      </c>
      <c r="E199" s="2" t="s">
        <v>455</v>
      </c>
      <c r="F199" s="6">
        <v>0.32059533333333301</v>
      </c>
      <c r="G199" s="6">
        <v>-0.195540666666667</v>
      </c>
    </row>
    <row r="200" spans="1:7" x14ac:dyDescent="0.25">
      <c r="A200">
        <v>3696</v>
      </c>
      <c r="B200" s="4">
        <v>3</v>
      </c>
      <c r="C200" s="1"/>
      <c r="D200" s="1" t="s">
        <v>456</v>
      </c>
      <c r="E200" s="2" t="s">
        <v>457</v>
      </c>
      <c r="F200" s="6">
        <v>0.266336666666667</v>
      </c>
      <c r="G200" s="6">
        <v>-0.28829833333333299</v>
      </c>
    </row>
    <row r="201" spans="1:7" x14ac:dyDescent="0.25">
      <c r="A201">
        <v>12014</v>
      </c>
      <c r="B201" s="4">
        <v>4</v>
      </c>
      <c r="C201" s="1" t="s">
        <v>349</v>
      </c>
      <c r="D201" s="1" t="s">
        <v>458</v>
      </c>
      <c r="E201" s="2" t="s">
        <v>459</v>
      </c>
      <c r="F201" s="6">
        <v>-0.12624216666666699</v>
      </c>
      <c r="G201" s="6">
        <v>1.5177866666666699</v>
      </c>
    </row>
    <row r="202" spans="1:7" x14ac:dyDescent="0.25">
      <c r="A202">
        <v>8555</v>
      </c>
      <c r="B202" s="4">
        <v>4</v>
      </c>
      <c r="C202" s="1" t="s">
        <v>14</v>
      </c>
      <c r="D202" s="1" t="s">
        <v>460</v>
      </c>
      <c r="E202" s="2" t="s">
        <v>461</v>
      </c>
      <c r="F202" s="6">
        <v>-0.86408628666666698</v>
      </c>
      <c r="G202" s="6">
        <v>2.0812395466666702</v>
      </c>
    </row>
    <row r="203" spans="1:7" x14ac:dyDescent="0.25">
      <c r="A203">
        <v>8889</v>
      </c>
      <c r="B203" s="4">
        <v>4</v>
      </c>
      <c r="C203" s="1"/>
      <c r="D203" s="1" t="s">
        <v>462</v>
      </c>
      <c r="E203" s="2" t="s">
        <v>463</v>
      </c>
      <c r="F203" s="6">
        <v>-1.11411216666667</v>
      </c>
      <c r="G203" s="6">
        <v>1.3154956666666699</v>
      </c>
    </row>
    <row r="204" spans="1:7" x14ac:dyDescent="0.25">
      <c r="A204">
        <v>3290</v>
      </c>
      <c r="B204" s="4">
        <v>4</v>
      </c>
      <c r="C204" s="1"/>
      <c r="D204" s="1" t="s">
        <v>464</v>
      </c>
      <c r="E204" s="2" t="s">
        <v>306</v>
      </c>
      <c r="F204" s="6">
        <v>-1.1038905666666701</v>
      </c>
      <c r="G204" s="6">
        <v>1.1114234999999999</v>
      </c>
    </row>
    <row r="205" spans="1:7" x14ac:dyDescent="0.25">
      <c r="A205">
        <v>6231</v>
      </c>
      <c r="B205" s="4">
        <v>4</v>
      </c>
      <c r="C205" s="1"/>
      <c r="D205" s="1" t="s">
        <v>465</v>
      </c>
      <c r="E205" s="1" t="s">
        <v>466</v>
      </c>
      <c r="F205" s="6">
        <v>-2.6336089999999999</v>
      </c>
      <c r="G205" s="6">
        <v>2.1044243333333301</v>
      </c>
    </row>
    <row r="206" spans="1:7" x14ac:dyDescent="0.25">
      <c r="A206">
        <v>5586</v>
      </c>
      <c r="B206" s="4">
        <v>4</v>
      </c>
      <c r="C206" s="1"/>
      <c r="D206" s="1" t="s">
        <v>467</v>
      </c>
      <c r="E206" s="1" t="s">
        <v>468</v>
      </c>
      <c r="F206" s="6">
        <v>-2.2876453333333302</v>
      </c>
      <c r="G206" s="6">
        <v>1.18113633333333</v>
      </c>
    </row>
  </sheetData>
  <sheetProtection algorithmName="SHA-512" hashValue="rzSh90Ntib0cuAu9tlYcnLj4LHaOhjqhqdROurw7U2eyV5rN8CcAD6fUI5TTilOsKZSYnl+gvGB6eIBHtJOFEQ==" saltValue="JXNlel120Or13Vv+3O/h9g==" spinCount="100000" sheet="1" objects="1" scenarios="1"/>
  <conditionalFormatting sqref="F2:G20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eatma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rrit Timmerhaus</dc:creator>
  <cp:lastModifiedBy>Carlo Lazado</cp:lastModifiedBy>
  <dcterms:created xsi:type="dcterms:W3CDTF">2015-06-05T18:17:20Z</dcterms:created>
  <dcterms:modified xsi:type="dcterms:W3CDTF">2022-03-26T17:39:59Z</dcterms:modified>
</cp:coreProperties>
</file>